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E盘\博士期间相关内容\博士小文章集\毛囊发育相关\mRNA小论文\图片\TIFF\"/>
    </mc:Choice>
  </mc:AlternateContent>
  <xr:revisionPtr revIDLastSave="0" documentId="13_ncr:1_{BC5E5FB1-8FDD-4746-BC7E-E599BD80987C}" xr6:coauthVersionLast="47" xr6:coauthVersionMax="47" xr10:uidLastSave="{00000000-0000-0000-0000-000000000000}"/>
  <bookViews>
    <workbookView xWindow="-110" yWindow="-110" windowWidth="19420" windowHeight="10560" tabRatio="812" xr2:uid="{00000000-000D-0000-FFFF-FFFF00000000}"/>
  </bookViews>
  <sheets>
    <sheet name="Guide" sheetId="11" r:id="rId1"/>
    <sheet name="cluster 1" sheetId="1" r:id="rId2"/>
    <sheet name="cluster 2" sheetId="2" r:id="rId3"/>
    <sheet name="cluster 3" sheetId="3" r:id="rId4"/>
    <sheet name="cluster 4" sheetId="4" r:id="rId5"/>
    <sheet name="cluster 5" sheetId="5" r:id="rId6"/>
    <sheet name="cluster 6" sheetId="6" r:id="rId7"/>
    <sheet name="cluster 7" sheetId="7" r:id="rId8"/>
    <sheet name="cluster 8" sheetId="8" r:id="rId9"/>
    <sheet name="cluster 9" sheetId="9" r:id="rId10"/>
    <sheet name="cluster 10" sheetId="10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97" uniqueCount="1311">
  <si>
    <t>Category</t>
  </si>
  <si>
    <t>Term</t>
  </si>
  <si>
    <t>Count</t>
  </si>
  <si>
    <t>PValue</t>
  </si>
  <si>
    <t>Genes</t>
  </si>
  <si>
    <t>Fold Enrichment</t>
  </si>
  <si>
    <t>Benjamini</t>
  </si>
  <si>
    <t>FDR</t>
  </si>
  <si>
    <t>GOTERM_BP_DIRECT</t>
  </si>
  <si>
    <t>GO:0032800</t>
  </si>
  <si>
    <t>receptor biosynthetic process</t>
    <phoneticPr fontId="2" type="noConversion"/>
  </si>
  <si>
    <t>ENSOARG00000012439, ENSOARG00000008333</t>
  </si>
  <si>
    <t>GO:0006935</t>
  </si>
  <si>
    <t>chemotaxis</t>
  </si>
  <si>
    <t>ENSOARG00000014203, ENSOARG00000019477, ENSOARG00000017562</t>
  </si>
  <si>
    <t>GO:0042773</t>
  </si>
  <si>
    <t>ATP synthesis coupled electron transport</t>
  </si>
  <si>
    <t>ENSOARG00000000027, ENSOARG00000000032</t>
  </si>
  <si>
    <t>GO:0007626</t>
  </si>
  <si>
    <t>locomotory behavior</t>
  </si>
  <si>
    <t>ENSOARG00000017626, ENSOARG00000002285, ENSOARG00000000229, ENSOARG00000011817</t>
  </si>
  <si>
    <t>GO:0071371</t>
  </si>
  <si>
    <t>cellular response to gonadotropin stimulus</t>
  </si>
  <si>
    <t>ENSOARG00000014229, ENSOARG00000020812</t>
  </si>
  <si>
    <t>GO:0006955</t>
  </si>
  <si>
    <t>immune response</t>
  </si>
  <si>
    <t>ENSOARG00000014082, ENSOARG00000018736, ENSOARG00000005972, ENSOARG00000020877, ENSOARG00000014496, ENSOARG00000016098</t>
  </si>
  <si>
    <t>GO:0045766</t>
  </si>
  <si>
    <t>positive regulation of angiogenesis</t>
  </si>
  <si>
    <t>ENSOARG00000011444, ENSOARG00000020877, ENSOARG00000018710, ENSOARG00000006065</t>
  </si>
  <si>
    <t>GO:0050665</t>
  </si>
  <si>
    <t>hydrogen peroxide biosynthetic process</t>
  </si>
  <si>
    <t>ENSOARG00000021057, ENSOARG00000003346</t>
  </si>
  <si>
    <t>GO:0043508</t>
  </si>
  <si>
    <t>negative regulation of JUN kinase activity</t>
  </si>
  <si>
    <t>ENSOARG00000002359, ENSOARG00000012968</t>
  </si>
  <si>
    <t>GO:0009950</t>
  </si>
  <si>
    <t>dorsal/ventral axis specification</t>
  </si>
  <si>
    <t>ENSOARG00000002359, ENSOARG00000011249</t>
  </si>
  <si>
    <t>%</t>
  </si>
  <si>
    <t>List Total</t>
  </si>
  <si>
    <t>Pop Hits</t>
  </si>
  <si>
    <t>Pop Total</t>
  </si>
  <si>
    <t>Bonferroni</t>
  </si>
  <si>
    <t>GO:0060271</t>
  </si>
  <si>
    <t>cilium morphogenesis</t>
    <phoneticPr fontId="2" type="noConversion"/>
  </si>
  <si>
    <t>CFAP221, IFT43, IQUB, NPHP3, ASAP1, IFT57, TROVE2, PTPDC1</t>
  </si>
  <si>
    <t>GO:0009952</t>
  </si>
  <si>
    <t>anterior/posterior pattern specification</t>
  </si>
  <si>
    <t>EMX2, KMT2A, PCSK5, HOXA10, HOXA9, SMO, SCMH1, HOXC5, HOXC4, HOXD3, HOXA6, CDON, HOXB5</t>
  </si>
  <si>
    <t>GO:0006355</t>
  </si>
  <si>
    <t>regulation of transcription, DNA-templated</t>
  </si>
  <si>
    <t>OGG1, IGSF1, LOC101123551, SCML2, HOXA9, ZNF829, SCMH1, ZNF41, ALX3, LOC101114390, LOC105605829, MYBL1, ZNF300, ZNF420, DRGX, EMX2, TLE2, BRF2, ZNF184, EBF2, TLE6, MEIS1, ZNF93, LOC101122971, ASXL3, LOC101122457, TFEC, ZNF514, ZNF711, HOXD3, LOC105601916, ZNF114, HOXB5</t>
  </si>
  <si>
    <t>GO:0007224</t>
  </si>
  <si>
    <t>smoothened signaling pathway</t>
  </si>
  <si>
    <t>SMO, ARL13B, IQUB, IFT27, ROR2, IFT57, TROVE2, PTPDC1, CDON, DISP1</t>
  </si>
  <si>
    <t>GO:0006486</t>
  </si>
  <si>
    <t>protein glycosylation</t>
  </si>
  <si>
    <t>GALNT7, GALNT5, GALNT16, FUT11, GCNT3, UGGT2, ST3GAL1, ST3GAL2, ST3GAL3</t>
  </si>
  <si>
    <t>GO:0007389</t>
  </si>
  <si>
    <t>pattern specification process</t>
  </si>
  <si>
    <t>ZEB1, SYNGAP1, ZIC1, ALX3, DCHS1</t>
  </si>
  <si>
    <t>GO:0007368</t>
  </si>
  <si>
    <t>determination of left/right symmetry</t>
  </si>
  <si>
    <t>DYNC2LI1, DNAI2, DAAM2, RPGRIP1L, PITX2, PCSK5, DISP1</t>
  </si>
  <si>
    <t>GO:0001501</t>
  </si>
  <si>
    <t>skeletal system development</t>
  </si>
  <si>
    <t>HOXA10, GDF11, RASSF2, GJA5, COL5A2, SOX4, FBN1</t>
  </si>
  <si>
    <t>GO:0048485</t>
  </si>
  <si>
    <t>sympathetic nervous system development</t>
  </si>
  <si>
    <t>HAND2, NF1, PLXNA4, SOX4</t>
  </si>
  <si>
    <t>GO:0016525</t>
  </si>
  <si>
    <t>negative regulation of angiogenesis</t>
  </si>
  <si>
    <t>ADGRB2, ADGRB3, NF1, PTPRM, TCF4, VASH1, THBS4</t>
  </si>
  <si>
    <t>GO:0045666</t>
  </si>
  <si>
    <t>positive regulation of neuron differentiation</t>
  </si>
  <si>
    <t>MEF2C, BRINP2, ZEB1, TCF4, HOXD3, TLE6, CDON</t>
  </si>
  <si>
    <t>GO:0021915</t>
  </si>
  <si>
    <t>neural tube development</t>
  </si>
  <si>
    <t>FAM212A, INTU, NF1, PLOD3, DCHS1</t>
  </si>
  <si>
    <t>GO:0060976</t>
  </si>
  <si>
    <t>coronary vasculature development</t>
  </si>
  <si>
    <t>PTK7, GPC3, PRICKLE1, PCSK5, LTBP1</t>
  </si>
  <si>
    <t>GO:0007166</t>
  </si>
  <si>
    <t>cell surface receptor signaling pathway</t>
  </si>
  <si>
    <t>ADGRD1, KHDRBS1, LOC105605924, VIPR2, ADGRV1, ADGRG7, ADGRB2, ADGRB3, GLP2R, CBLB</t>
  </si>
  <si>
    <t>GO:0007156</t>
  </si>
  <si>
    <t>homophilic cell adhesion via plasma membrane adhesion molecules</t>
  </si>
  <si>
    <t>ROBO2, CADM3, CDHR1, PTPRM, DCHS1, PCDH12, LOC105615271, PCDH17, CDH8, LOC101102062</t>
  </si>
  <si>
    <t>GO:0035116</t>
  </si>
  <si>
    <t>embryonic hindlimb morphogenesis</t>
  </si>
  <si>
    <t>OSR1, ALX3, GPC3, RPGRIP1L, PITX2</t>
  </si>
  <si>
    <t>GO:0045494</t>
  </si>
  <si>
    <t>photoreceptor cell maintenance</t>
  </si>
  <si>
    <t>ADGRV1, CDHR1, MAK, NPHP3, TULP1</t>
  </si>
  <si>
    <t>GO:0007165</t>
  </si>
  <si>
    <t>signal transduction</t>
  </si>
  <si>
    <t>TENM3, IGSF1, ARHGAP19, ANK2, ANK3, IL17RD, AKAP12, ARHGAP22, SMOC2, ARHGAP20, PDE10A, DLC1, TRAF5, PDE5A, SRGAP3, PKN1, SRGAP1</t>
  </si>
  <si>
    <t>GO:0021542</t>
  </si>
  <si>
    <t>dentate gyrus development</t>
  </si>
  <si>
    <t>ATAT1, EMX2, SMO, PROX1</t>
  </si>
  <si>
    <t>GO:0016358</t>
  </si>
  <si>
    <t>dendrite development</t>
  </si>
  <si>
    <t>GRIN3A, SYNGAP1, MCF2, MAP1B, TULP1</t>
  </si>
  <si>
    <t>GO:0007269</t>
  </si>
  <si>
    <t>neurotransmitter secretion</t>
  </si>
  <si>
    <t>SNAP25, STXBP1, NRXN2, LIN7A</t>
  </si>
  <si>
    <t>GO:0043392</t>
  </si>
  <si>
    <t>negative regulation of DNA binding</t>
  </si>
  <si>
    <t>ZNF462, SMO, HAND2, MDFI</t>
  </si>
  <si>
    <t>GO:0090102</t>
  </si>
  <si>
    <t>cochlea development</t>
  </si>
  <si>
    <t>GABRB3, IFT27, DCHS1, RPGRIP1L</t>
  </si>
  <si>
    <t>GO:0002062</t>
  </si>
  <si>
    <t>chondrocyte differentiation</t>
  </si>
  <si>
    <t>MEF2C, WNT2B, FGF9, OSR1, CREB3L2</t>
  </si>
  <si>
    <t>GO:0071230</t>
  </si>
  <si>
    <t>cellular response to amino acid stimulus</t>
  </si>
  <si>
    <t>ZEB1, COL16A1, MMP2, DNMT3A, COL5A2, PDGFC</t>
  </si>
  <si>
    <t>GO:0051965</t>
  </si>
  <si>
    <t>positive regulation of synapse assembly</t>
  </si>
  <si>
    <t>NLGN3, BHLHB9, ADGRB2, ADGRB3, SLITRK1, LRRTM1, TPBG</t>
  </si>
  <si>
    <t>GO:0035115</t>
  </si>
  <si>
    <t>embryonic forelimb morphogenesis</t>
  </si>
  <si>
    <t>HOXA9, OSR1, ALX3, RPGRIP1L, RECK</t>
  </si>
  <si>
    <t>GO:0003139</t>
  </si>
  <si>
    <t>secondary heart field specification</t>
  </si>
  <si>
    <t>MEF2C, SMARCD3, RBPJ</t>
  </si>
  <si>
    <t>GO:0060412</t>
  </si>
  <si>
    <t>ventricular septum morphogenesis</t>
  </si>
  <si>
    <t>GJA5, PROX1, PITX2, SOX4</t>
  </si>
  <si>
    <t>GO:0007214</t>
  </si>
  <si>
    <t>gamma-aminobutyric acid signaling pathway</t>
  </si>
  <si>
    <t>GABRA2, PLCL2, CACNA1A, GABRG1</t>
  </si>
  <si>
    <t>GO:0051894</t>
  </si>
  <si>
    <t>positive regulation of focal adhesion assembly</t>
  </si>
  <si>
    <t>COL16A1, KDR, PTPRJ, S100A10</t>
  </si>
  <si>
    <t>GO:0006493</t>
  </si>
  <si>
    <t>protein O-linked glycosylation</t>
  </si>
  <si>
    <t>GALNT7, GALNT13, PGM3, POMGNT1</t>
  </si>
  <si>
    <t>GO:0007275</t>
  </si>
  <si>
    <t>multicellular organism development</t>
  </si>
  <si>
    <t>PDGFRB, SMO, ASZ1, EBF2, HOXD3, PITX2, DKK1, HOXB5</t>
  </si>
  <si>
    <t>GO:0030199</t>
  </si>
  <si>
    <t>collagen fibril organization</t>
  </si>
  <si>
    <t>P4HA1, COL5A2, NF1, PLOD3, DDR2</t>
  </si>
  <si>
    <t>GO:0050680</t>
  </si>
  <si>
    <t>negative regulation of epithelial cell proliferation</t>
  </si>
  <si>
    <t>MEF2C, CDK6, KRT4, MAGED1, GPC3, IFT57</t>
  </si>
  <si>
    <t>GO:0001947</t>
  </si>
  <si>
    <t>heart looping</t>
  </si>
  <si>
    <t>MEF2C, SMO, ARL13B, HAND2, NPHP3, IFT57</t>
  </si>
  <si>
    <t>GO:0042384</t>
  </si>
  <si>
    <t>cilium assembly</t>
  </si>
  <si>
    <t>DYNC2LI1, PKHD1, FAM161A, TMEM67, TMEM216, NEK1, RFX3, RPGRIP1L, KIF27</t>
  </si>
  <si>
    <t>GO:0008285</t>
  </si>
  <si>
    <t>negative regulation of cell proliferation</t>
  </si>
  <si>
    <t>GDF11, CDKN2C, KMT2A, NRK, INCA1, VEGFC, PTPRJ, PROX1, PDS5B, RBPJ, SMARCA2, ZEB1, DLC1, NOX4, ROR2, C23H18ORF54, SOX4</t>
  </si>
  <si>
    <t>GO:0006888</t>
  </si>
  <si>
    <t>ER to Golgi vesicle-mediated transport</t>
  </si>
  <si>
    <t>LMAN1, SEC23A, CREB3L2, SEC24D, ERGIC1</t>
  </si>
  <si>
    <t>GO:0001938</t>
  </si>
  <si>
    <t>positive regulation of endothelial cell proliferation</t>
  </si>
  <si>
    <t>FLT4, KDR, NF1, PROX1, PRKD1, THBS4</t>
  </si>
  <si>
    <t>GO:0060993</t>
  </si>
  <si>
    <t>kidney morphogenesis</t>
  </si>
  <si>
    <t>NPHP3, GCNT3, SOX4</t>
  </si>
  <si>
    <t>GO:0045880</t>
  </si>
  <si>
    <t>positive regulation of smoothened signaling pathway</t>
  </si>
  <si>
    <t>INTU, SMO, FGF9, GPC3</t>
  </si>
  <si>
    <t>GO:0030279</t>
  </si>
  <si>
    <t>negative regulation of ossification</t>
  </si>
  <si>
    <t>MEF2C, CALCA, RBPJ</t>
  </si>
  <si>
    <t>GO:0048266</t>
  </si>
  <si>
    <t>behavioral response to pain</t>
  </si>
  <si>
    <t>SCN9A, CACNA1A, THBS4</t>
  </si>
  <si>
    <t>GO:0034446</t>
  </si>
  <si>
    <t>substrate adhesion-dependent cell spreading</t>
  </si>
  <si>
    <t>ITGA4, AKIP1, LAMB1, PARVA, FERMT2</t>
  </si>
  <si>
    <t>GO:0000281</t>
  </si>
  <si>
    <t>mitotic cytokinesis</t>
  </si>
  <si>
    <t>ANLN, RACGAP1, PLK1, NUSAP1, CKAP2, KIF23, KIF20A, MYH10, CEP55</t>
  </si>
  <si>
    <t>GO:0007018</t>
  </si>
  <si>
    <t>microtubule-based movement</t>
  </si>
  <si>
    <t>DNAH8, KIF11, KIF17, KIF15, CENPE, KIF18A, KIF19, KIFC1, KIF5C, KIF4A, KIF20A, KIF2B, KIF20B</t>
  </si>
  <si>
    <t>GO:0055010</t>
  </si>
  <si>
    <t>ventricular cardiac muscle tissue morphogenesis</t>
  </si>
  <si>
    <t>MYL2, COL11A1, TNNC1, MYL3, ISL1, MYH7</t>
  </si>
  <si>
    <t>GO:0007059</t>
  </si>
  <si>
    <t>chromosome segregation</t>
  </si>
  <si>
    <t>CENPT, TOP2A, CDCA2, CENPW, CENPN, ESCO2, BRCA1, SPC25</t>
  </si>
  <si>
    <t>GO:0032467</t>
  </si>
  <si>
    <t>positive regulation of cytokinesis</t>
    <phoneticPr fontId="2" type="noConversion"/>
  </si>
  <si>
    <t>RACGAP1, KIF23, CDC6, ECT2, AURKB, CIT</t>
  </si>
  <si>
    <t>GO:0043524</t>
  </si>
  <si>
    <t>negative regulation of neuron apoptotic process</t>
  </si>
  <si>
    <t>GABRB2, CNTFR, TOX3, NRP1, XRCC2, NEFL, BIRC5, GRIK2, CORO1A, NES, ISL1</t>
  </si>
  <si>
    <t>GO:0051256</t>
  </si>
  <si>
    <t>mitotic spindle midzone assembly</t>
  </si>
  <si>
    <t>RACGAP1, KIF23, AURKB</t>
  </si>
  <si>
    <t>GO:0007094</t>
  </si>
  <si>
    <t>mitotic spindle assembly checkpoint</t>
  </si>
  <si>
    <t>PLK1, BUB1B, BUB1, MAD2L1</t>
  </si>
  <si>
    <t>GO:0043087</t>
  </si>
  <si>
    <t>regulation of GTPase activity</t>
  </si>
  <si>
    <t>EPHA5, CHN1, STMN3, IQGAP2, IQGAP3, PRKG1</t>
  </si>
  <si>
    <t>GO:0007268</t>
  </si>
  <si>
    <t>chemical synaptic transmission</t>
  </si>
  <si>
    <t>GJD2, GRM7, HTR1E, SNCG, SLITRK5, APBA1, SNAP91</t>
  </si>
  <si>
    <t>GO:0000082</t>
  </si>
  <si>
    <t>G1/S transition of mitotic cell cycle</t>
  </si>
  <si>
    <t>ITGB1, CDKN2D, CCNE1, CDK2, EIF4EBP1, IQGAP3</t>
  </si>
  <si>
    <t>GO:0007411</t>
  </si>
  <si>
    <t>axon guidance</t>
  </si>
  <si>
    <t>EPHA5, EXT1, RELN, SEMA3C, DPYSL5, PTPRO, CRMP1, MYH10, MATN2</t>
  </si>
  <si>
    <t>GO:0006821</t>
  </si>
  <si>
    <t>chloride transport</t>
  </si>
  <si>
    <t>GABRA1, GABRA4, GABRA3, SLC26A3</t>
  </si>
  <si>
    <t>GO:0000086</t>
  </si>
  <si>
    <t>G2/M transition of mitotic cell cycle</t>
  </si>
  <si>
    <t>PLK1, CHEK1, CDC25C, FOXM1, NES</t>
  </si>
  <si>
    <t>GO:0001666</t>
  </si>
  <si>
    <t>response to hypoxia</t>
  </si>
  <si>
    <t>ALAS2, MB, P2RX2, CAV1, PLAT, PLOD2, HIF3A, LOXL2</t>
  </si>
  <si>
    <t>GO:0051988</t>
  </si>
  <si>
    <t>regulation of attachment of spindle microtubules to kinetochore</t>
  </si>
  <si>
    <t>RACGAP1, SPAG5, ECT2</t>
  </si>
  <si>
    <t>GO:0006270</t>
  </si>
  <si>
    <t>DNA replication initiation</t>
  </si>
  <si>
    <t>CCNE2, CCNE1, MCM4, CDC6</t>
  </si>
  <si>
    <t>GO:0000278</t>
  </si>
  <si>
    <t>mitotic cell cycle</t>
  </si>
  <si>
    <t>CENPT, CENPF, XRCC2, RNF2</t>
  </si>
  <si>
    <t>NRP1, RELN, DAB1, KLHL1, PRKG1</t>
  </si>
  <si>
    <t>CDH6, PCDH10, LOC101112115, LOC101103720, CDH11, CDH12, PCDH18, CELSR3, CDH7</t>
  </si>
  <si>
    <t>GO:0021520</t>
  </si>
  <si>
    <t>spinal cord motor neuron cell fate specification</t>
  </si>
  <si>
    <t>ISL2, LHX3, ISL1</t>
  </si>
  <si>
    <t>GO:0060384</t>
  </si>
  <si>
    <t>innervation</t>
  </si>
  <si>
    <t>GABRB2, UNC13A, ISL1, SULF2</t>
  </si>
  <si>
    <t>GO:0031623</t>
  </si>
  <si>
    <t>receptor internalization</t>
  </si>
  <si>
    <t>ITGB1, CALCRL, RAB31, CAV1, GRB2</t>
  </si>
  <si>
    <t>GO:0000910</t>
  </si>
  <si>
    <t>cytokinesis</t>
  </si>
  <si>
    <t>RALA, PRC1, ECT2, AURKC, CIT</t>
  </si>
  <si>
    <t>GO:0031572</t>
  </si>
  <si>
    <t>G2 DNA damage checkpoint</t>
  </si>
  <si>
    <t>PLK1, CHEK1, BRCA1, DTL</t>
  </si>
  <si>
    <t>GABRA1, PLCL1, GABRA4, GABRA3</t>
  </si>
  <si>
    <t>GO:0051301</t>
  </si>
  <si>
    <t>cell division</t>
  </si>
  <si>
    <t>ASPM, CDCA2, SPAG5, CDK1, CDC6, CKS1B</t>
  </si>
  <si>
    <t>NCOA1, DAB1, BRINP1, TCF12, ECT2, BEND6</t>
  </si>
  <si>
    <t>GO:0034501</t>
  </si>
  <si>
    <t>protein localization to kinetochore</t>
  </si>
  <si>
    <t>CDK1, BUB1B, AURKB</t>
  </si>
  <si>
    <t>GO:0003073</t>
  </si>
  <si>
    <t>regulation of systemic arterial blood pressure</t>
  </si>
  <si>
    <t>DDAH1, NCALD, SLC4A5</t>
  </si>
  <si>
    <t>GO:0048048</t>
  </si>
  <si>
    <t>embryonic eye morphogenesis</t>
  </si>
  <si>
    <t>FBN2, EFEMP1, RARB</t>
  </si>
  <si>
    <t>GO:0007080</t>
  </si>
  <si>
    <t>mitotic metaphase plate congression</t>
  </si>
  <si>
    <t>CCNB1, KIF18A, PSRC1, KIFC1, CDCA8</t>
  </si>
  <si>
    <t>GO:0007052</t>
  </si>
  <si>
    <t>mitotic spindle organization</t>
  </si>
  <si>
    <t>CCNB1, STIL, NDC80, SPC25</t>
  </si>
  <si>
    <t>GO:0055003</t>
  </si>
  <si>
    <t>cardiac myofibril assembly</t>
  </si>
  <si>
    <t>ACTC1, MYL2, MYH10</t>
  </si>
  <si>
    <t>GO:0060020</t>
  </si>
  <si>
    <t>Bergmann glial cell differentiation</t>
  </si>
  <si>
    <t>VIM, PLPP3, GFAP</t>
  </si>
  <si>
    <t>GO:0007155</t>
  </si>
  <si>
    <t>cell adhesion</t>
  </si>
  <si>
    <t>POSTN, NLGN4X, TNFAIP6, NCAN, CNTN1, SPP1, TNC, STAB2, TGFBI, LYVE1</t>
  </si>
  <si>
    <t>GO:0048599</t>
  </si>
  <si>
    <t>oocyte development</t>
  </si>
  <si>
    <t>STRA8, MEIOC, AURKC</t>
  </si>
  <si>
    <t>GO:0006265</t>
  </si>
  <si>
    <t>DNA topological change</t>
  </si>
  <si>
    <t>TOP2A, LOC101106722, HMGB2</t>
  </si>
  <si>
    <t>GO:0010628</t>
  </si>
  <si>
    <t>positive regulation of gene expression</t>
  </si>
  <si>
    <t>SFRP4, LOC101106722, WHRN, CAV1, CNTN1, FN1, TNC, HMGB2, VIM, LDLR, IQGAP3</t>
  </si>
  <si>
    <t>GO:0001937</t>
  </si>
  <si>
    <t>negative regulation of endothelial cell proliferation</t>
  </si>
  <si>
    <t>CAV2, TNMD, CAV1, GDF2</t>
  </si>
  <si>
    <t>GO:0010575</t>
  </si>
  <si>
    <t>positive regulation of vascular endothelial growth factor production</t>
  </si>
  <si>
    <t>HPSE, BRCA1, ISL1, SULF2</t>
  </si>
  <si>
    <t>GO:0001578</t>
  </si>
  <si>
    <t>microtubule bundle formation</t>
  </si>
  <si>
    <t>PSRC1, PRC1, PLK1, KIF20A</t>
  </si>
  <si>
    <t>GO:0045600</t>
  </si>
  <si>
    <t>positive regulation of fat cell differentiation</t>
  </si>
  <si>
    <t>FRZB, DKKL1, SNAI2, HTR2A, MEDAG</t>
  </si>
  <si>
    <t>GO:0021680</t>
  </si>
  <si>
    <t>cerebellar Purkinje cell layer development</t>
  </si>
  <si>
    <t>KLHL1, SEZ6L2, MYH10</t>
  </si>
  <si>
    <t>GO:0033198</t>
  </si>
  <si>
    <t>response to ATP</t>
  </si>
  <si>
    <t>P2RX5, TRPC3, P2RX2</t>
  </si>
  <si>
    <t>GO:0019228</t>
  </si>
  <si>
    <t>neuronal action potential</t>
  </si>
  <si>
    <t>KCNA1, GRIK2, SCN1A</t>
  </si>
  <si>
    <t>GO:0050731</t>
  </si>
  <si>
    <t>positive regulation of peptidyl-tyrosine phosphorylation</t>
  </si>
  <si>
    <t>NRP1, YES1, ENPP2, TREM2, HTR2A, PLPP3</t>
  </si>
  <si>
    <t>GO:0060048</t>
  </si>
  <si>
    <t>cardiac muscle contraction</t>
  </si>
  <si>
    <t>MYL2, TNNC1, MYL3, MYH7</t>
  </si>
  <si>
    <t>GO:2000811</t>
  </si>
  <si>
    <t>negative regulation of anoikis</t>
  </si>
  <si>
    <t>ITGB1, CAV1, SNAI2</t>
  </si>
  <si>
    <t>GO:0045109</t>
  </si>
  <si>
    <t>intermediate filament organization</t>
  </si>
  <si>
    <t>VIM, KRT20, GFAP</t>
  </si>
  <si>
    <t>GO:0007076</t>
  </si>
  <si>
    <t>mitotic chromosome condensation</t>
  </si>
  <si>
    <t>NUSAP1, NCAPG, SMC2</t>
  </si>
  <si>
    <t>GO:0014012</t>
  </si>
  <si>
    <t>peripheral nervous system axon regeneration</t>
  </si>
  <si>
    <t>TNC, NEFL</t>
  </si>
  <si>
    <t>GO:0046578</t>
  </si>
  <si>
    <t>regulation of Ras protein signal transduction</t>
  </si>
  <si>
    <t>PLCE1, FOXM1</t>
  </si>
  <si>
    <t>GO:0000915</t>
  </si>
  <si>
    <t>actomyosin contractile ring assembly</t>
  </si>
  <si>
    <t>RACGAP1, KIF23</t>
  </si>
  <si>
    <t>GO:0008360</t>
  </si>
  <si>
    <t>regulation of cell shape</t>
  </si>
  <si>
    <t>SEMA4A, DMTN, SEMA4D, SEMA3E, BAIAP2, SYNE3, FGR, VIL1, SPTA1, BAMBI, CDC42EP1, MYH9, ALDOA</t>
  </si>
  <si>
    <t>GO:0031032</t>
  </si>
  <si>
    <t>actomyosin structure organization</t>
  </si>
  <si>
    <t>EPB41L4B, CNN1, MYO18A, MYH9, MYH14, F11R</t>
  </si>
  <si>
    <t>GO:0002260</t>
  </si>
  <si>
    <t>lymphocyte homeostasis</t>
  </si>
  <si>
    <t>SPTA1, SLC40A1, SKIL, LAT</t>
  </si>
  <si>
    <t>GO:0050727</t>
  </si>
  <si>
    <t>regulation of inflammatory response</t>
  </si>
  <si>
    <t>SEMA7A, PGLYRP2, TNIP1, AHSG, NR1D2, JAK2, ESR1, TLR4</t>
  </si>
  <si>
    <t>GO:0032689</t>
  </si>
  <si>
    <t>negative regulation of interferon-gamma production</t>
  </si>
  <si>
    <t>IL33, PRNP, IL1RL1, PGLYRP2, PGLYRP1, TLR4</t>
  </si>
  <si>
    <t>GO:0007229</t>
  </si>
  <si>
    <t>integrin-mediated signaling pathway</t>
  </si>
  <si>
    <t>VAV3, FGR, LAMA5, SEMA7A, ITGA3, ITGA7, ITGB6, CDH17, LAT, CTGF</t>
  </si>
  <si>
    <t>GO:0007193</t>
  </si>
  <si>
    <t>adenylate cyclase-inhibiting G-protein coupled receptor signaling pathway</t>
  </si>
  <si>
    <t>GPR37, PTGDR2, HTR1D, S1PR1, S1PR3, SSTR2</t>
  </si>
  <si>
    <t>GO:0050830</t>
  </si>
  <si>
    <t>defense response to Gram-positive bacterium</t>
  </si>
  <si>
    <t>FGR, PGLYRP2, RIPK2, ACP5, TNFSF8, PGLYRP1, B2M</t>
  </si>
  <si>
    <t>GO:0030855</t>
  </si>
  <si>
    <t>epithelial cell differentiation</t>
    <phoneticPr fontId="2" type="noConversion"/>
  </si>
  <si>
    <t>FZD1, VIL1, EHF, ELF3, PTER, TST, ID3, BMP7</t>
  </si>
  <si>
    <t>GO:0031069</t>
  </si>
  <si>
    <t>hair follicle morphogenesis</t>
    <phoneticPr fontId="2" type="noConversion"/>
  </si>
  <si>
    <t>KRT71, WNT10A, KRT27, KRT25, SOSTDC1</t>
  </si>
  <si>
    <t>GO:0030155</t>
  </si>
  <si>
    <t>regulation of cell adhesion</t>
  </si>
  <si>
    <t>PPP1CB, STAT5A, LAMA5, NUAK1, S1PR1, LMO7</t>
  </si>
  <si>
    <t>GO:0050732</t>
  </si>
  <si>
    <t>negative regulation of peptidyl-tyrosine phosphorylation</t>
  </si>
  <si>
    <t>DMTN, SEMA4D, PTPN6, SAMSN1</t>
  </si>
  <si>
    <t>GO:0001558</t>
  </si>
  <si>
    <t>regulation of cell growth</t>
  </si>
  <si>
    <t>DDR1, IGFBP2, WISP3, IGFBP7, WISP2, CTGF</t>
  </si>
  <si>
    <t>GO:0045429</t>
  </si>
  <si>
    <t>positive regulation of nitric oxide biosynthetic process</t>
  </si>
  <si>
    <t>ESR1, TLR4, ASS1, EGFR, KLF2</t>
  </si>
  <si>
    <t>GO:0006658</t>
  </si>
  <si>
    <t>phosphatidylserine metabolic process</t>
  </si>
  <si>
    <t>SERINC3, SERINC2, SERINC5</t>
  </si>
  <si>
    <t>GO:1902714</t>
  </si>
  <si>
    <t>negative regulation of interferon-gamma secretion</t>
  </si>
  <si>
    <t>NR1H4, IL36RN, SLAMF1</t>
  </si>
  <si>
    <t>SELP, FERMT1, SELL, CNTN5, ITGA3, LOC101114586, NECTIN4, F11R, ATP1B1, GRHL2, CTNNAL1, HAPLN1</t>
  </si>
  <si>
    <t>GO:0001525</t>
  </si>
  <si>
    <t>angiogenesis</t>
  </si>
  <si>
    <t>NRP2, KLF5, HEY1, FZD5, LEPR, S1PR1, MYH9, EPHB1, SAT1, PLCD1, CTGF</t>
  </si>
  <si>
    <t>GO:0046330</t>
  </si>
  <si>
    <t>positive regulation of JNK cascade</t>
  </si>
  <si>
    <t>GADD45B, RIPK2, SERPINF2, F2RL1, TLR4, SLAMF1, CTGF</t>
  </si>
  <si>
    <t>GO:0000122</t>
  </si>
  <si>
    <t>negative regulation of transcription from RNA polymerase II promoter</t>
  </si>
  <si>
    <t>HDAC5, NOTCH3, DLX1, RARG, ZNF296, VLDLR, EDNRB, MYB, HSF4, ZNF366, WDTC1, SPDEF, TLE4, CBX7, SEMA4D, MITF, ESR1, ETV6, BMP4, RIPPLY3, PER3, KLF5, ID1, TXNIP, ID3, CPEB3</t>
  </si>
  <si>
    <t>GO:0007605</t>
  </si>
  <si>
    <t>sensory perception of sound</t>
  </si>
  <si>
    <t>CLIC5, SPTBN4, CEMIP, USP53, CNTN5, MARVELD2, ATP8B1, CDH23, MYH14, SLC1A3</t>
  </si>
  <si>
    <t>GO:0030500</t>
  </si>
  <si>
    <t>regulation of bone mineralization</t>
  </si>
  <si>
    <t>MGP, MATN1, BMP2K, S1PR1</t>
  </si>
  <si>
    <t>GO:0048733</t>
  </si>
  <si>
    <t>sebaceous gland development</t>
    <phoneticPr fontId="2" type="noConversion"/>
  </si>
  <si>
    <t>CBX7, WNT10A, ZDHHC21</t>
  </si>
  <si>
    <t>GO:0009253</t>
  </si>
  <si>
    <t>peptidoglycan catabolic process</t>
  </si>
  <si>
    <t>PGLYRP2, LYG2, PGLYRP1</t>
  </si>
  <si>
    <t>GO:0042310</t>
  </si>
  <si>
    <t>vasoconstriction</t>
  </si>
  <si>
    <t>EDN1, EDNRB, HTR1D, HTR1B</t>
  </si>
  <si>
    <t>GO:0045944</t>
  </si>
  <si>
    <t>positive regulation of transcription from RNA polymerase II promoter</t>
  </si>
  <si>
    <t>HDAC5, NOTCH3, RARG, CALCOCO1, IL25, AGAP2, SLC40A1, ADRB2, EGFR, ARNTL, SERTAD1, ZMIZ2, MYB, HSF4, SPDEF, ZBTB7C, STAT5A, IL33, JAG1, FZD5, SERPINF2, BMP7, FOSL2, MLXIPL, TEF, CCPG1, LHX2, F2RL1, CDH13, IRF5, TNFSF8, MAML3, TLR4</t>
  </si>
  <si>
    <t>GO:0045787</t>
  </si>
  <si>
    <t>positive regulation of cell cycle</t>
  </si>
  <si>
    <t>TGM1, CITED2, CCPG1, GDPD5, SLC6A4</t>
  </si>
  <si>
    <t>GO:0030220</t>
  </si>
  <si>
    <t>platelet formation</t>
  </si>
  <si>
    <t>ACTN1, MYH9, PTPN6, ZNF385A</t>
  </si>
  <si>
    <t>GO:0043065</t>
  </si>
  <si>
    <t>positive regulation of apoptotic process</t>
  </si>
  <si>
    <t>BMP4, RARG, GRIN2A, GADD45B, RIPK2, TNFRSF8, IRF5, NUPR1, BMP7, DUSP6, SPDEF</t>
  </si>
  <si>
    <t>GO:0060687</t>
  </si>
  <si>
    <t>regulation of branching involved in prostate gland morphogenesis</t>
  </si>
  <si>
    <t>BMP4, BMP7, ESR1</t>
  </si>
  <si>
    <t>GO:0001817</t>
  </si>
  <si>
    <t>regulation of cytokine production</t>
  </si>
  <si>
    <t>ELF1, F11R, LITAF</t>
  </si>
  <si>
    <t>GO:0043401</t>
  </si>
  <si>
    <t>steroid hormone mediated signaling pathway</t>
  </si>
  <si>
    <t>GO:0042475</t>
  </si>
  <si>
    <t>odontogenesis of dentin-containing tooth</t>
  </si>
  <si>
    <t>BMP4, LAMA5, DLX1, DLX3, SOSTDC1, BMP7</t>
  </si>
  <si>
    <t>GO:0070830</t>
  </si>
  <si>
    <t>bicellular tight junction assembly</t>
  </si>
  <si>
    <t>MARVELD2, ACTN4, CLDN1, GRHL2</t>
  </si>
  <si>
    <t>GO:0040018</t>
  </si>
  <si>
    <t>positive regulation of multicellular organism growth</t>
  </si>
  <si>
    <t>VIL1, STAT5A, GHSR, SPTBN4, PLS1</t>
  </si>
  <si>
    <t>GO:0006665</t>
  </si>
  <si>
    <t>sphingolipid metabolic process</t>
  </si>
  <si>
    <t>GO:1900121</t>
  </si>
  <si>
    <t>negative regulation of receptor binding</t>
  </si>
  <si>
    <t>CRTAC1, B2M, PTPRF</t>
  </si>
  <si>
    <t>ACTA2, PTGFR, EPB41L4B, WNT10A, C1QTNF1, NFIL3, CTSH, ALOX12B, LRRC32, MT3, ACTG2, SLC6A4</t>
  </si>
  <si>
    <t>GO:0006954</t>
  </si>
  <si>
    <t>inflammatory response</t>
  </si>
  <si>
    <t>SELP, AFAP1L2, ELF3, IL25, RARRES2, HRH4, S1PR3, ITGB6, MS4A2, TLR4, CCR3, LAT</t>
  </si>
  <si>
    <t>GO:0043407</t>
  </si>
  <si>
    <t>negative regulation of MAP kinase activity</t>
  </si>
  <si>
    <t>BMP4, RGS2, STK38, PTPN6, BMP7</t>
  </si>
  <si>
    <t>GO:0070374</t>
  </si>
  <si>
    <t>positive regulation of ERK1 and ERK2 cascade</t>
  </si>
  <si>
    <t>BMP4, SEMA7A, RIPK2, SERPINF2, F2RL1, MT3, TLR4, EGFR, SLAMF1, CTGF</t>
  </si>
  <si>
    <t>GO:0001942</t>
  </si>
  <si>
    <t>hair follicle development</t>
  </si>
  <si>
    <t>LAMA5, LHX2, ZDHHC21, LGR5, EGFR</t>
  </si>
  <si>
    <t>GO:0007169</t>
  </si>
  <si>
    <t>transmembrane receptor protein tyrosine kinase signaling pathway</t>
  </si>
  <si>
    <t>DOK4, ERBB2, CSPG4, MST1R, GFRA2</t>
  </si>
  <si>
    <t>GO:2000484</t>
  </si>
  <si>
    <t>positive regulation of interleukin-8 secretion</t>
  </si>
  <si>
    <t>F2RL1, FFAR2, CD244</t>
  </si>
  <si>
    <t>GO:0071398</t>
  </si>
  <si>
    <t>cellular response to fatty acid</t>
  </si>
  <si>
    <t>NR1H4, PDK3, FFAR2</t>
  </si>
  <si>
    <t>GO:0007009</t>
  </si>
  <si>
    <t>plasma membrane organization</t>
  </si>
  <si>
    <t>SPTA1, BAIAP2, MTSS1</t>
  </si>
  <si>
    <t>GO:0045746</t>
  </si>
  <si>
    <t>negative regulation of Notch signaling pathway</t>
  </si>
  <si>
    <t>DLX1, HEY1, GDPD5, BMP7</t>
  </si>
  <si>
    <t>GO:0010800</t>
  </si>
  <si>
    <t>positive regulation of peptidyl-threonine phosphorylation</t>
  </si>
  <si>
    <t>CEMIP, CAB39, RIPK2, BMP7</t>
  </si>
  <si>
    <t>GO:0032715</t>
  </si>
  <si>
    <t>negative regulation of interleukin-6 production</t>
  </si>
  <si>
    <t>NR1H4, IL36RN, TLR4, SLAMF1</t>
  </si>
  <si>
    <t>GO:0006730</t>
  </si>
  <si>
    <t>one-carbon metabolic process</t>
  </si>
  <si>
    <t>AHCYL2, CA5A, CA9, GNMT</t>
  </si>
  <si>
    <t>GO:0048661</t>
  </si>
  <si>
    <t>positive regulation of smooth muscle cell proliferation</t>
  </si>
  <si>
    <t>BMP4, NOTCH3, SERPINF2, CDH13</t>
  </si>
  <si>
    <t>GO:0030335</t>
  </si>
  <si>
    <t>positive regulation of cell migration</t>
  </si>
  <si>
    <t>FGR, SUN2, GRB7, CEMIP, SEMA4D, CDH13, ACTN4, EGFR, MYLK</t>
  </si>
  <si>
    <t>GO:0007422</t>
  </si>
  <si>
    <t>peripheral nervous system development</t>
  </si>
  <si>
    <t>EDNRB, CITED2, ERBB2</t>
  </si>
  <si>
    <t>GO:0008206</t>
  </si>
  <si>
    <t>bile acid metabolic process</t>
  </si>
  <si>
    <t>ATP8B1, NR1H4, ACAA1</t>
  </si>
  <si>
    <t>GO:0032060</t>
  </si>
  <si>
    <t>bleb assembly</t>
  </si>
  <si>
    <t>LPAR3, EMP2, MYLK</t>
  </si>
  <si>
    <t>GO:0014068</t>
  </si>
  <si>
    <t>positive regulation of phosphatidylinositol 3-kinase signaling</t>
  </si>
  <si>
    <t>FGR, SELP, SEMA4D, UNC5B, F2RL1, PTPN6</t>
  </si>
  <si>
    <t>GO:0035584</t>
  </si>
  <si>
    <t>calcium-mediated signaling using intracellular calcium source</t>
  </si>
  <si>
    <t>SELP, PTGFR, DMTN</t>
  </si>
  <si>
    <t>GO:0034142</t>
  </si>
  <si>
    <t>toll-like receptor 4 signaling pathway</t>
  </si>
  <si>
    <t>RIPK2, NR1H4, TLR4</t>
  </si>
  <si>
    <t>GO:0048596</t>
  </si>
  <si>
    <t>embryonic camera-type eye morphogenesis</t>
  </si>
  <si>
    <t>FZD5, CITED2, BMP7</t>
  </si>
  <si>
    <t>GO:0043433</t>
  </si>
  <si>
    <t>negative regulation of sequence-specific DNA binding transcription factor activity</t>
  </si>
  <si>
    <t>PRNP, SFRP5, ID1, ID3, ESR1</t>
  </si>
  <si>
    <t>LOC101109220, TNFSF14, LOC101110855, LOC101110545, SMAD6, LOC101105274, CX3CL1, NFIL3, TNFSF10, TNFSF8, MS4A2, B2M, LAT</t>
  </si>
  <si>
    <t>GO:1902896</t>
  </si>
  <si>
    <t>terminal web assembly</t>
  </si>
  <si>
    <t>VIL1, PLS1</t>
  </si>
  <si>
    <t>GO:0072104</t>
  </si>
  <si>
    <t>glomerular capillary formation</t>
  </si>
  <si>
    <t>BMP4, NOTCH3</t>
  </si>
  <si>
    <t>GO:0072125</t>
  </si>
  <si>
    <t>negative regulation of glomerular mesangial cell proliferation</t>
  </si>
  <si>
    <t>BMP4, BMP7</t>
  </si>
  <si>
    <t>GO:0030518</t>
  </si>
  <si>
    <t>intracellular steroid hormone receptor signaling pathway</t>
  </si>
  <si>
    <t>CALCOCO1, ESR1</t>
  </si>
  <si>
    <t>GO:0001951</t>
  </si>
  <si>
    <t>intestinal D-glucose absorption</t>
  </si>
  <si>
    <t>GO:0010907</t>
  </si>
  <si>
    <t>positive regulation of glucose metabolic process</t>
  </si>
  <si>
    <t>SLC45A3, PMAIP1</t>
  </si>
  <si>
    <t>GO:0033088</t>
  </si>
  <si>
    <t>negative regulation of immature T cell proliferation in thymus</t>
  </si>
  <si>
    <t>BMP4, ERBB2</t>
  </si>
  <si>
    <t>GO:0002826</t>
  </si>
  <si>
    <t>negative regulation of T-helper 1 type immune response</t>
  </si>
  <si>
    <t>IL33, IL1RL1</t>
  </si>
  <si>
    <t>GO:0009953</t>
  </si>
  <si>
    <t>dorsal/ventral pattern formation</t>
  </si>
  <si>
    <t>DYNC2H1, IFT52, HHIP, IFT172, HOXA2, LRP4, GLI1</t>
  </si>
  <si>
    <t>GO:0030324</t>
  </si>
  <si>
    <t>lung development</t>
  </si>
  <si>
    <t>PDGFRA, MMP14, DNAAF1, ZFPM2, GLI1, ACVR2B, HSPB11, GLI3, CCDC40, GLI2</t>
  </si>
  <si>
    <t>GO:0090090</t>
  </si>
  <si>
    <t>negative regulation of canonical Wnt signaling pathway</t>
    <phoneticPr fontId="2" type="noConversion"/>
  </si>
  <si>
    <t>SOX2, DAB2, SFRP2, DACT3, LRP4, LIMD1, GLI1, SOX10, GLI3, BICC1, CTHRC1</t>
  </si>
  <si>
    <t>GO:0002076</t>
  </si>
  <si>
    <t>osteoblast development</t>
  </si>
  <si>
    <t>SMAD3, HOXA2, PTH1R, LIMD1, GLI2</t>
  </si>
  <si>
    <t>GO:0021987</t>
  </si>
  <si>
    <t>cerebral cortex development</t>
  </si>
  <si>
    <t>NTRK2, COL3A1, MDK, FAT4, WDR62, PLCB1, FOXP2</t>
  </si>
  <si>
    <t>GO:0007507</t>
  </si>
  <si>
    <t>heart development</t>
  </si>
  <si>
    <t>COL3A1, TGFB2, IFT140, GNAQ, DNAH5, SH3PXD2B, ACVR2B, HSPB11, GLI3, BICC1, NFATC4, GLI2</t>
  </si>
  <si>
    <t>GO:0030317</t>
  </si>
  <si>
    <t>sperm motility</t>
  </si>
  <si>
    <t>DNAH1, CATSPER2, SLC22A16, DNAH5, TEKT3, AKAP4, GAS8, CCDC40</t>
  </si>
  <si>
    <t>GO:0060831</t>
  </si>
  <si>
    <t>smoothened signaling pathway involved in dorsal/ventral neural tube patterning</t>
  </si>
  <si>
    <t>PTCH1, TULP3, GLI3, GLI2</t>
  </si>
  <si>
    <t>GO:0042733</t>
  </si>
  <si>
    <t>embryonic digit morphogenesis</t>
  </si>
  <si>
    <t>IFT52, SFRP2, CHST11, GNAQ, TULP3, LRP4, GLI3, GLI2</t>
  </si>
  <si>
    <t>GO:0007179</t>
  </si>
  <si>
    <t>transforming growth factor beta receptor signaling pathway</t>
    <phoneticPr fontId="2" type="noConversion"/>
  </si>
  <si>
    <t>COL3A1, FUT8, TGFB2, SMAD3, CITED1, SRC, TGFB3, ARRB2</t>
  </si>
  <si>
    <t>PDGFRA, LRP4, ACVR2B, GLI3, FGF10, LHX8, GLI2</t>
  </si>
  <si>
    <t>NTRK2, SLITRK2, LRRN3, BDNF, LRRTM2, FLRT1, SLITRK6, EPHB2</t>
  </si>
  <si>
    <t>GO:0016049</t>
  </si>
  <si>
    <t>cell growth</t>
  </si>
  <si>
    <t>TGFB2, TGFB3, NDNF, ROS1, RASGRP4, PAK5</t>
  </si>
  <si>
    <t>collagen fibril organization</t>
    <phoneticPr fontId="2" type="noConversion"/>
  </si>
  <si>
    <t>ADAMTS14, COL3A1, TGFB2, COL2A1, SFRP2, SERPINH1</t>
  </si>
  <si>
    <t>cilium assembly</t>
    <phoneticPr fontId="2" type="noConversion"/>
  </si>
  <si>
    <t>DYNC2H1, TTC8, IFT140, TMEM138, IFT172, DZIP1L, RFX2, NME5, CEP89, TTBK2</t>
  </si>
  <si>
    <t>IL5, ANGPT1, CD81, SRC, HGF, LRP4, FGF10, VEGFA</t>
  </si>
  <si>
    <t>IFT52, PTCHD1, HHIP, IFT172, BOC, GLI1, HSPB11, HES5</t>
  </si>
  <si>
    <t>TUB, COL2A1, MYO15A, MYO3A, HOXA1, TSPEAR, SOBP, DNM1, FGFR1, OTOGL</t>
  </si>
  <si>
    <t>GO:0008589</t>
  </si>
  <si>
    <t>regulation of smoothened signaling pathway</t>
  </si>
  <si>
    <t>IFT140, TCTN1, FGF10, GLI2</t>
  </si>
  <si>
    <t>GO:0060326</t>
  </si>
  <si>
    <t>cell chemotaxis</t>
  </si>
  <si>
    <t>CCL25, PDGFRA, HGF, LPAR1, ELMO2, ARRB2, CCL28</t>
  </si>
  <si>
    <t>TTC8, TGFB2, LMX1A, BOC, CNTN2, CNTN4, MAPK8IP3, GLI3, GLI2</t>
  </si>
  <si>
    <t>GO:0048589</t>
  </si>
  <si>
    <t>developmental growth</t>
  </si>
  <si>
    <t>SMAD3, CHST11, SOX10, GLI3, GLI2</t>
  </si>
  <si>
    <t>GO:0001658</t>
  </si>
  <si>
    <t>branching involved in ureteric bud morphogenesis</t>
  </si>
  <si>
    <t>ADAMTS16, EYA1, PTCH1, FAT4, PKD2, GLI3</t>
  </si>
  <si>
    <t>GO:0045665</t>
  </si>
  <si>
    <t>negative regulation of neuron differentiation</t>
  </si>
  <si>
    <t>SOX2, LMX1A, CNTN2, HOXA2, CNTN4, NR2E1, GLI3</t>
  </si>
  <si>
    <t>GO:0060665</t>
  </si>
  <si>
    <t>regulation of branching involved in salivary gland morphogenesis by mesenchymal-epithelial signaling</t>
  </si>
  <si>
    <t>HGF, FGFR1, FGF10</t>
  </si>
  <si>
    <t>GO:0080154</t>
  </si>
  <si>
    <t>regulation of fertilization</t>
  </si>
  <si>
    <t>FAM170B, TEKT3, PLCB1</t>
  </si>
  <si>
    <t>GO:0045740</t>
  </si>
  <si>
    <t>positive regulation of DNA replication</t>
  </si>
  <si>
    <t>PDGFRA, TGFB3, GLI1, FGF10, GLI2</t>
  </si>
  <si>
    <t>DYNC2H1, IFT140, DNAH5, ACVR2B, BICC1, FGF10</t>
  </si>
  <si>
    <t>GO:0060041</t>
  </si>
  <si>
    <t>retina development in camera-type eye</t>
  </si>
  <si>
    <t>TUB, NTRK2, TGIF2, IFT140, NR2E1, CLCN2</t>
  </si>
  <si>
    <t>GO:0045216</t>
  </si>
  <si>
    <t>cell-cell junction organization</t>
  </si>
  <si>
    <t>CLDN6, TGFB2, SMAD3, TGFB3</t>
  </si>
  <si>
    <t>GO:0071907</t>
  </si>
  <si>
    <t>determination of digestive tract left/right asymmetry</t>
  </si>
  <si>
    <t>DNAAF1, MEGF8, CCDC40</t>
  </si>
  <si>
    <t>GO:0097094</t>
  </si>
  <si>
    <t>craniofacial suture morphogenesis</t>
  </si>
  <si>
    <t>MMP14, MEGF8, FREM1</t>
  </si>
  <si>
    <t>GO:0050920</t>
  </si>
  <si>
    <t>regulation of chemotaxis</t>
  </si>
  <si>
    <t>PDGFRA, ADGRA2, CXCR4</t>
  </si>
  <si>
    <t>GO:0048469</t>
  </si>
  <si>
    <t>cell maturation</t>
  </si>
  <si>
    <t>IL15, PTH1R, SOX10, HES5, FGFR1</t>
  </si>
  <si>
    <t>GO:1903861</t>
  </si>
  <si>
    <t>positive regulation of dendrite extension</t>
  </si>
  <si>
    <t>CPNE9, CPNE5, SYT1, CPNE6</t>
  </si>
  <si>
    <t>GO:0031532</t>
  </si>
  <si>
    <t>actin cytoskeleton reorganization</t>
  </si>
  <si>
    <t>S1PR2, PARVB, TNIK, S100A9, ANTXR1, FGF10</t>
  </si>
  <si>
    <t>GO:0071910</t>
  </si>
  <si>
    <t>determination of liver left/right asymmetry</t>
  </si>
  <si>
    <t>DNAAF1, PKD2, CCDC40</t>
  </si>
  <si>
    <t>SOX2, IFT52, TGFB2, SFRP2, PTCH1, IFT172</t>
  </si>
  <si>
    <t>IFT52, SMAD3, DNAAF1, IFT172, PKD2, CCDC40</t>
  </si>
  <si>
    <t>GO:0001701</t>
  </si>
  <si>
    <t>in utero embryonic development</t>
  </si>
  <si>
    <t>PDGFRA, SMAD3, ANGPT1, PTCH1, PCGF2, MAPK8IP3, SOX10, GLI3, GLI2, TCTN1, SOX6, ZFPM2, FGFR1</t>
  </si>
  <si>
    <t>GO:0003007</t>
  </si>
  <si>
    <t>heart morphogenesis</t>
  </si>
  <si>
    <t>TGFB2, COL2A1, PTCH1, FAT4</t>
  </si>
  <si>
    <t>GO:0007585</t>
  </si>
  <si>
    <t>respiratory gaseous exchange</t>
  </si>
  <si>
    <t>FUT8, CHST11, LECT1, MAPK8IP3</t>
  </si>
  <si>
    <t>GO:0007420</t>
  </si>
  <si>
    <t>brain development</t>
  </si>
  <si>
    <t>SLC6A17, CITED1, MAP1S, PTCH1, IFT172, TULP3, UNC5C</t>
  </si>
  <si>
    <t>GO:0042473</t>
  </si>
  <si>
    <t>outer ear morphogenesis</t>
  </si>
  <si>
    <t>EYA1, HOXA1, FGFR1</t>
  </si>
  <si>
    <t>GO:0060122</t>
  </si>
  <si>
    <t>inner ear receptor stereocilium organization</t>
  </si>
  <si>
    <t>TTC8, FAT4, HES5, CTHRC1</t>
  </si>
  <si>
    <t>GO:0001654</t>
  </si>
  <si>
    <t>eye development</t>
  </si>
  <si>
    <t>SOX2, TGFB2, SALL2, SH3PXD2B</t>
  </si>
  <si>
    <t>NTRK2, CLNK, ROR1, ROS1, ANGPTL1</t>
  </si>
  <si>
    <t>GO:0060021</t>
  </si>
  <si>
    <t>palate development</t>
  </si>
  <si>
    <t>PDGFRA, COL2A1, IFT172, INHBA, EPHB2, ACVR2B, GLI3</t>
  </si>
  <si>
    <t>LAMA1, ITGA11, CERCAM, CNTN2, SUSD5, PARVB, TLN2, CNTN4, MPDZ, HES5</t>
  </si>
  <si>
    <t>GO:0008543</t>
  </si>
  <si>
    <t>fibroblast growth factor receptor signaling pathway</t>
    <phoneticPr fontId="2" type="noConversion"/>
  </si>
  <si>
    <t>FGF19, FLRT1, FAT4, FGF12, FRS3</t>
  </si>
  <si>
    <t>GO:0009954</t>
  </si>
  <si>
    <t>proximal/distal pattern formation</t>
  </si>
  <si>
    <t>LRP4, GLI1, GLI3, GLI2</t>
  </si>
  <si>
    <t>GO:0021983</t>
  </si>
  <si>
    <t>pituitary gland development</t>
  </si>
  <si>
    <t>SOX2, GLI1, FGF10, GLI2</t>
  </si>
  <si>
    <t>GO:0009791</t>
  </si>
  <si>
    <t>post-embryonic development</t>
  </si>
  <si>
    <t>CHST11, GNAQ, INPPL1, SOX6, ACVR2B, MAPK8IP3, FOXP2</t>
  </si>
  <si>
    <t>GO:0090103</t>
  </si>
  <si>
    <t>cochlea morphogenesis</t>
  </si>
  <si>
    <t>EYA1, HOXA1, CTHRC1, GLI2</t>
  </si>
  <si>
    <t>GO:0045668</t>
  </si>
  <si>
    <t>negative regulation of osteoblast differentiation</t>
  </si>
  <si>
    <t>SMAD3, CITED1, PTCH1, HOXA2, LIMD1</t>
  </si>
  <si>
    <t>GO:0001649</t>
  </si>
  <si>
    <t>osteoblast differentiation</t>
  </si>
  <si>
    <t>SOX2, MRC2, BMP3, COL6A1, ITGA11, TMEM119, ALPL, GLI1</t>
  </si>
  <si>
    <t>GO:0048704</t>
  </si>
  <si>
    <t>embryonic skeletal system morphogenesis</t>
  </si>
  <si>
    <t>EYA1, PCGF2, HOXA3, MEGF8, GLI3</t>
  </si>
  <si>
    <t>GO:0042472</t>
  </si>
  <si>
    <t>inner ear morphogenesis</t>
  </si>
  <si>
    <t>COL2A1, MYO15A, EPHB2, SOBP, FGFR1</t>
  </si>
  <si>
    <t>GO:1990138</t>
  </si>
  <si>
    <t>neuron projection extension</t>
  </si>
  <si>
    <t>NRN1, FLRT1, PLXNA3</t>
  </si>
  <si>
    <t>GO:0043616</t>
  </si>
  <si>
    <t>keratinocyte proliferation</t>
  </si>
  <si>
    <t>PTCH1, WNT16, FGF10</t>
  </si>
  <si>
    <t>GO:0044458</t>
  </si>
  <si>
    <t>motile cilium assembly</t>
  </si>
  <si>
    <t>DNAAF1, AKAP4, CCDC40</t>
  </si>
  <si>
    <t>GO:0003351</t>
  </si>
  <si>
    <t>epithelial cilium movement</t>
  </si>
  <si>
    <t>ADCY10, DNAH1, NME5</t>
  </si>
  <si>
    <t>PDGFRA, ANGPT1, BMPER, SRC, FGF19, ACKR3, ARRB2, FGF10, HCRTR1</t>
  </si>
  <si>
    <t>GO:0007050</t>
  </si>
  <si>
    <t>cell cycle arrest</t>
  </si>
  <si>
    <t>SOX2, TGFB2, SMAD3, IFNG, INHBA, PKD2</t>
  </si>
  <si>
    <t>GO:0010718</t>
  </si>
  <si>
    <t>positive regulation of epithelial to mesenchymal transition</t>
  </si>
  <si>
    <t>TGFB2, DAB2, SMAD3, TGFB3</t>
  </si>
  <si>
    <t>GO:0001958</t>
  </si>
  <si>
    <t>endochondral ossification</t>
  </si>
  <si>
    <t>MMP14, COL2A1, INPPL1, ALPL</t>
  </si>
  <si>
    <t>GO:0001974</t>
  </si>
  <si>
    <t>blood vessel remodeling</t>
  </si>
  <si>
    <t>TGFB2, HOXA3, ACVR2B, FGF10</t>
  </si>
  <si>
    <t>GO:0030198</t>
  </si>
  <si>
    <t>extracellular matrix organization</t>
  </si>
  <si>
    <t>PDGFRA, EGFLAM, COL27A1, EGFL6, LOC105603423, NDNF, NR2E1</t>
  </si>
  <si>
    <t>USP13, ZNF484, ZNF19, EYA1, SFMBT2, ZNF34, MEIS3, SOX2, ZNF404, HOXA1, ZNF568, MKX, ZNF169, ZFP37, ZNF862, ZNF311, LOC101119043, ZNF684, LHX8, ZNF772, HOXA4</t>
  </si>
  <si>
    <t>GO:0006357</t>
  </si>
  <si>
    <t>regulation of transcription from RNA polymerase II promoter</t>
  </si>
  <si>
    <t>RAI1, TCF7L1, RFX2, GLIS3, INHBA, LPIN1, PKNOX2</t>
  </si>
  <si>
    <t>GO:0048546</t>
  </si>
  <si>
    <t>digestive tract morphogenesis</t>
  </si>
  <si>
    <t>SFRP2, AGR2, SOX10</t>
  </si>
  <si>
    <t>GO:0036159</t>
  </si>
  <si>
    <t>inner dynein arm assembly</t>
  </si>
  <si>
    <t>DNAH1, DNAAF1, CCDC40</t>
  </si>
  <si>
    <t>GO:2001240</t>
  </si>
  <si>
    <t>negative regulation of extrinsic apoptotic signaling pathway in absence of ligand</t>
  </si>
  <si>
    <t>COL2A1, MAPK7, EYA1, FGF10</t>
  </si>
  <si>
    <t>GO:0043410</t>
  </si>
  <si>
    <t>positive regulation of MAPK cascade</t>
  </si>
  <si>
    <t>SOX2, IGFBP4, LPAR1, IGF2, FGF10</t>
  </si>
  <si>
    <t>GO:0007186</t>
  </si>
  <si>
    <t>G-protein coupled receptor signaling pathway</t>
  </si>
  <si>
    <t>CCL25, GNAQ, RGS7BP, VAV1, BAIAP3, GNAI2</t>
  </si>
  <si>
    <t>PCGF2, HOXA3, HOXA2, TULP3, ACVR2B, GLI3, GLI2</t>
  </si>
  <si>
    <t>GO:0009611</t>
  </si>
  <si>
    <t>response to wounding</t>
  </si>
  <si>
    <t>SOX2, TGFB2, MDK, GLI1</t>
  </si>
  <si>
    <t>TGFB2, NR2E1, TRIM32, FGFR1</t>
  </si>
  <si>
    <t>GO:0051897</t>
  </si>
  <si>
    <t>positive regulation of protein kinase B signaling</t>
  </si>
  <si>
    <t>ANGPT1, SRC, IGF2, TNFSF11, ARRB2, MEIS3</t>
  </si>
  <si>
    <t>GO:0048557</t>
  </si>
  <si>
    <t>embryonic digestive tract morphogenesis</t>
  </si>
  <si>
    <t>PDGFRA, GLI3, FGF10</t>
  </si>
  <si>
    <t>GO:0021522</t>
  </si>
  <si>
    <t>spinal cord motor neuron differentiation</t>
  </si>
  <si>
    <t>DYNC2H1, PTCH1, IFT172</t>
  </si>
  <si>
    <t>GO:0045879</t>
  </si>
  <si>
    <t>negative regulation of smoothened signaling pathway</t>
  </si>
  <si>
    <t>HHIP, PTCH1, GLI3</t>
  </si>
  <si>
    <t>GO:0034614</t>
  </si>
  <si>
    <t>cellular response to reactive oxygen species</t>
  </si>
  <si>
    <t>PDGFRA, SRC, PPARGC1B</t>
  </si>
  <si>
    <t>GO:0032332</t>
  </si>
  <si>
    <t>positive regulation of chondrocyte differentiation</t>
  </si>
  <si>
    <t>SMAD3, SOX6, GLI3</t>
  </si>
  <si>
    <t>GO:0000187</t>
  </si>
  <si>
    <t>activation of MAPK activity</t>
  </si>
  <si>
    <t>CD81, HGF, LPAR1, MAP2K6, FGF10</t>
  </si>
  <si>
    <t>GO:0035987</t>
  </si>
  <si>
    <t>endodermal cell differentiation</t>
  </si>
  <si>
    <t>MMP14, COL7A1, COL6A1, INHBA</t>
  </si>
  <si>
    <t>GO:0016485</t>
  </si>
  <si>
    <t>protein processing</t>
  </si>
  <si>
    <t>DYNC2H1, PTCH1, IFT172, GLI3</t>
  </si>
  <si>
    <t>GO:0010811</t>
  </si>
  <si>
    <t>positive regulation of cell-substrate adhesion</t>
  </si>
  <si>
    <t>EGFLAM, EGFL6, AGR2, NDNF</t>
  </si>
  <si>
    <t>GO:0060032</t>
  </si>
  <si>
    <t>notochord regression</t>
  </si>
  <si>
    <t>GLI1, GLI2</t>
  </si>
  <si>
    <t>GO:0021681</t>
  </si>
  <si>
    <t>cerebellar granular layer development</t>
  </si>
  <si>
    <t>MDK, FAIM2</t>
  </si>
  <si>
    <t>GO:0061005</t>
  </si>
  <si>
    <t>cell differentiation involved in kidney development</t>
  </si>
  <si>
    <t>PTCH1, GLI3</t>
  </si>
  <si>
    <t>GO:0045163</t>
  </si>
  <si>
    <t>clustering of voltage-gated potassium channels</t>
  </si>
  <si>
    <t>KCNIP2, CNTN2</t>
  </si>
  <si>
    <t>GO:0001866</t>
  </si>
  <si>
    <t>NK T cell proliferation</t>
  </si>
  <si>
    <t>IL15, ELF4</t>
  </si>
  <si>
    <t>GO:0045893</t>
  </si>
  <si>
    <t>positive regulation of transcription, DNA-templated</t>
  </si>
  <si>
    <t>ZFHX3, PRMT2, CITED1, MYRF, TGFB3, PTCH1, INHBA, GLI1, RAI1, DAB2, IL5, MDK, FAM170A, PLCB1</t>
  </si>
  <si>
    <t>COL2A1, PTH1R, FGFR1, GLI2</t>
  </si>
  <si>
    <t>GO:0045669</t>
  </si>
  <si>
    <t>positive regulation of osteoblast differentiation</t>
  </si>
  <si>
    <t>SFRP2, TMEM119, ACVR2B, GLI3, CTHRC1</t>
  </si>
  <si>
    <t>CCDC80, ECM2, SPOCK2, COL8A1, EDIL3</t>
  </si>
  <si>
    <t>CCDC80, ECM2, ADAMTSL4, SPOCK2, ITGA8, OLFML2A</t>
  </si>
  <si>
    <t>GO:0032956</t>
  </si>
  <si>
    <t>regulation of actin cytoskeleton organization</t>
  </si>
  <si>
    <t>ARHGEF19, DIXDC1, HRG, EPHA3</t>
  </si>
  <si>
    <t>GO:0030168</t>
  </si>
  <si>
    <t>platelet activation</t>
  </si>
  <si>
    <t>FGB, AXL, P2RX1, HRG</t>
  </si>
  <si>
    <t>GO:0010468</t>
  </si>
  <si>
    <t>regulation of gene expression</t>
  </si>
  <si>
    <t>SCARA5, FAM46A, HRG, PTHLH, UMODL1</t>
  </si>
  <si>
    <t>GO:0070208</t>
  </si>
  <si>
    <t>protein heterotrimerization</t>
  </si>
  <si>
    <t>COL1A1, COL1A2, C1QTNF6</t>
  </si>
  <si>
    <t>GO:0030193</t>
  </si>
  <si>
    <t>regulation of blood coagulation</t>
  </si>
  <si>
    <t>SCARA5, FAM46A, HRG</t>
  </si>
  <si>
    <t>SERPINF1, TIE1, FOXO4, HRG</t>
  </si>
  <si>
    <t>GO:0006885</t>
  </si>
  <si>
    <t>regulation of pH</t>
  </si>
  <si>
    <t>SLC9A3, SLC9A7, PDK2</t>
  </si>
  <si>
    <t>TFAP2B, DRAXIN, FOXB1, GABRA5, AXL</t>
  </si>
  <si>
    <t>GO:0048863</t>
  </si>
  <si>
    <t>stem cell differentiation</t>
  </si>
  <si>
    <t>LIF, FOXO4, ETV4</t>
  </si>
  <si>
    <t>FGB, RASSF4, SPOCK2, SMOC1, SPARCL1, CD34, PDE9A</t>
  </si>
  <si>
    <t>GO:0030195</t>
  </si>
  <si>
    <t>negative regulation of blood coagulation</t>
  </si>
  <si>
    <t>CD34, KNG1</t>
  </si>
  <si>
    <t>GO:0043588</t>
  </si>
  <si>
    <t>skin development</t>
    <phoneticPr fontId="2" type="noConversion"/>
  </si>
  <si>
    <t>TFAP2B, FRAS1, PTCH2</t>
  </si>
  <si>
    <t>GO:0001568</t>
  </si>
  <si>
    <t>blood vessel development</t>
    <phoneticPr fontId="2" type="noConversion"/>
  </si>
  <si>
    <t>COL1A1, COL1A2, TIE1</t>
  </si>
  <si>
    <t>COL1A1, COL1A2, LOX</t>
  </si>
  <si>
    <t>GO:0008203</t>
  </si>
  <si>
    <t>cholesterol metabolic process</t>
  </si>
  <si>
    <t>LIPC, PON1, APOA2</t>
  </si>
  <si>
    <t>GO:1901016</t>
  </si>
  <si>
    <t>regulation of potassium ion transmembrane transporter activity</t>
  </si>
  <si>
    <t>CACNA1D, KCNAB1</t>
  </si>
  <si>
    <t>GO:2000096</t>
  </si>
  <si>
    <t>positive regulation of Wnt signaling pathway, planar cell polarity pathway</t>
  </si>
  <si>
    <t>MLLT3, ANKRD6</t>
  </si>
  <si>
    <t>GO:0030212</t>
  </si>
  <si>
    <t>hyaluronan metabolic process</t>
  </si>
  <si>
    <t>ITIH5, ITIH2</t>
  </si>
  <si>
    <t>LGI1, DRAXIN, SEMA6A, LAMB2</t>
  </si>
  <si>
    <t>GO:0043589</t>
  </si>
  <si>
    <t>skin morphogenesis</t>
    <phoneticPr fontId="2" type="noConversion"/>
  </si>
  <si>
    <t>COL1A1, COL1A2</t>
  </si>
  <si>
    <t>GO:0060762</t>
  </si>
  <si>
    <t>regulation of branching involved in mammary gland duct morphogenesis</t>
  </si>
  <si>
    <t>WNT5A, ETV4</t>
  </si>
  <si>
    <t>GO:0010960</t>
  </si>
  <si>
    <t>magnesium ion homeostasis</t>
  </si>
  <si>
    <t>TFAP2B, CNNM2</t>
  </si>
  <si>
    <t>GO:0006936</t>
  </si>
  <si>
    <t>muscle contraction</t>
  </si>
  <si>
    <t>TMOD1, CHRNB1, MYOM1, MYBPC1, MYBPC2, ACTN3, ACTN2, MYL1, LOC443471, CLCN1, MYOM2</t>
  </si>
  <si>
    <t>GO:0045214</t>
  </si>
  <si>
    <t>sarcomere organization</t>
  </si>
  <si>
    <t>ACTN2, CASQ2, CAPN3, TCAP, CASQ1, MYPN, KLHL41</t>
  </si>
  <si>
    <t>GO:0003009</t>
  </si>
  <si>
    <t>skeletal muscle contraction</t>
  </si>
  <si>
    <t>CHRNA1, TNNT3, TNNC2, STAC3, TNNI2, TCAP</t>
  </si>
  <si>
    <t>GO:0051607</t>
  </si>
  <si>
    <t>defense response to virus</t>
  </si>
  <si>
    <t>LOC101103623, BST-2A, CXCL10, RNASEL, CXCL9, SLFN11, RSAD2, MX2, IRF1, LOC101119159, TLR7, ADAR</t>
  </si>
  <si>
    <t>GO:0006956</t>
  </si>
  <si>
    <t>complement activation</t>
  </si>
  <si>
    <t>C5, C1S, LOC101107430, C8A, CFB</t>
  </si>
  <si>
    <t>GO:0045071</t>
  </si>
  <si>
    <t>negative regulation of viral genome replication</t>
  </si>
  <si>
    <t>RNASEL, RSAD2, MX1, EIF2AK2, ADAR, LOC101102194</t>
  </si>
  <si>
    <t>GO:0045087</t>
  </si>
  <si>
    <t>innate immune response</t>
  </si>
  <si>
    <t>IFIH1, FGA, DDX58, MX2, MX1, LOC101119159, TRIM25, EIF2AK2, LBP, PML, S100A8</t>
  </si>
  <si>
    <t>GO:0009615</t>
  </si>
  <si>
    <t>response to virus</t>
  </si>
  <si>
    <t>TBX21, MX1, DHX58, ODC1, EIF2AK2, APOB, LOC101102194, IFIT3</t>
  </si>
  <si>
    <t>GO:0051694</t>
  </si>
  <si>
    <t>pointed-end actin filament capping</t>
  </si>
  <si>
    <t>TMOD1, TMOD4, LMOD3, LMOD2</t>
  </si>
  <si>
    <t>GO:0048741</t>
  </si>
  <si>
    <t>skeletal muscle fiber development</t>
  </si>
  <si>
    <t>MYOG, ACTA1, STAC3, KLHL40, KLHL41</t>
  </si>
  <si>
    <t>GO:0014850</t>
  </si>
  <si>
    <t>response to muscle activity</t>
  </si>
  <si>
    <t>PRKAA2, CAPN3, PPARGC1A, TNS2</t>
  </si>
  <si>
    <t>GO:0051281</t>
  </si>
  <si>
    <t>positive regulation of release of sequestered calcium ion into cytosol</t>
  </si>
  <si>
    <t>CXCL10, CXCL9, CAPN3, DRD1, F2</t>
  </si>
  <si>
    <t>GO:0042730</t>
  </si>
  <si>
    <t>fibrinolysis</t>
  </si>
  <si>
    <t>FGA, CPB2, PLG, F2</t>
  </si>
  <si>
    <t>GO:0019433</t>
  </si>
  <si>
    <t>triglyceride catabolic process</t>
  </si>
  <si>
    <t>LIPE, LPL, APOC3, APOB</t>
  </si>
  <si>
    <t>GO:0035995</t>
  </si>
  <si>
    <t>detection of muscle stretch</t>
    <phoneticPr fontId="2" type="noConversion"/>
  </si>
  <si>
    <t>CSRP3, CAV3, TCAP</t>
  </si>
  <si>
    <t>GO:0045662</t>
  </si>
  <si>
    <t>negative regulation of myoblast differentiation</t>
  </si>
  <si>
    <t>CXCL10, MSTN, NMRK2, SOX8, TBX3</t>
  </si>
  <si>
    <t>immune response</t>
    <phoneticPr fontId="2" type="noConversion"/>
  </si>
  <si>
    <t>CD274, CXCL9, LOC101115115, LOC100101238, C8B, C8A, CXCL10, C6, C7, C9, CCR9, TLR7, CCL16</t>
  </si>
  <si>
    <t>GO:0032728</t>
  </si>
  <si>
    <t>positive regulation of interferon-beta production</t>
  </si>
  <si>
    <t>IFIH1, DDX58, IRF1, IRF7</t>
  </si>
  <si>
    <t>GO:0007274</t>
  </si>
  <si>
    <t>neuromuscular synaptic transmission</t>
  </si>
  <si>
    <t>CHRNA1, CHRNB1, MYLK2, STAC3</t>
  </si>
  <si>
    <t>GO:0006941</t>
  </si>
  <si>
    <t>striated muscle contraction</t>
  </si>
  <si>
    <t>MYLK2, PGAM2, NOS1</t>
  </si>
  <si>
    <t>GO:0035455</t>
  </si>
  <si>
    <t>response to interferon-alpha</t>
  </si>
  <si>
    <t>MX2, EIF2AK2, ADAR</t>
  </si>
  <si>
    <t>GO:0046716</t>
  </si>
  <si>
    <t>muscle cell cellular homeostasis</t>
  </si>
  <si>
    <t>CHRNA1, CAV3, MSTN, PLG</t>
  </si>
  <si>
    <t>GO:0055117</t>
  </si>
  <si>
    <t>regulation of cardiac muscle contraction</t>
  </si>
  <si>
    <t>EHD3, CAV3, ADRA1A</t>
  </si>
  <si>
    <t>GO:0009142</t>
  </si>
  <si>
    <t>nucleoside triphosphate biosynthetic process</t>
  </si>
  <si>
    <t>AK1, CMPK2, AK5</t>
  </si>
  <si>
    <t>GO:0055008</t>
  </si>
  <si>
    <t>cardiac muscle tissue morphogenesis</t>
  </si>
  <si>
    <t>MYLK2, XIRP2, TCAP</t>
  </si>
  <si>
    <t>GO:0001778</t>
  </si>
  <si>
    <t>plasma membrane repair</t>
  </si>
  <si>
    <t>CAV3, DYSF, LOC443471</t>
  </si>
  <si>
    <t>GO:0051258</t>
  </si>
  <si>
    <t>protein polymerization</t>
  </si>
  <si>
    <t>FGA, CASQ2, CASQ1</t>
  </si>
  <si>
    <t>GO:0002026</t>
  </si>
  <si>
    <t>regulation of the force of heart contraction</t>
  </si>
  <si>
    <t>MYL4, CSRP3, ATP1A2</t>
  </si>
  <si>
    <t>GO:0032727</t>
  </si>
  <si>
    <t>positive regulation of interferon-alpha production</t>
  </si>
  <si>
    <t>IFIH1, DDX58, IRF7</t>
  </si>
  <si>
    <t>CDH5, CDH4, CLSTN2, CDHR4, CDH15, CDH16, PCDH19</t>
  </si>
  <si>
    <t>GO:0043066</t>
  </si>
  <si>
    <t>negative regulation of apoptotic process</t>
  </si>
  <si>
    <t>ANGPT4, PRKAA2, EIF2AK2, ADAR, IFIT3, TBX3, ADAMTS20, PLAC8, ERBB4, ALB, CAPN3, SOX8, LIMS2</t>
  </si>
  <si>
    <t>MYL4, CSRP3, CASQ2, TCAP</t>
  </si>
  <si>
    <t>ANGPT4, STAT1, APOH, PDE3B, PML</t>
  </si>
  <si>
    <t>GO:0005978</t>
  </si>
  <si>
    <t>glycogen biosynthetic process</t>
  </si>
  <si>
    <t>PHKG1, AGL, PRKAG3</t>
  </si>
  <si>
    <t>GO:0001975</t>
  </si>
  <si>
    <t>response to amphetamine</t>
  </si>
  <si>
    <t>PPP1R1B, DRD1, DRD3</t>
  </si>
  <si>
    <t>GO:0035914</t>
  </si>
  <si>
    <t>skeletal muscle cell differentiation</t>
  </si>
  <si>
    <t>MYF6, SMYD1, SOX8, KLHL41, MYF5</t>
  </si>
  <si>
    <t>GO:0002027</t>
  </si>
  <si>
    <t>regulation of heart rate</t>
  </si>
  <si>
    <t>CAV3, CASQ2, SNTA1</t>
  </si>
  <si>
    <t>GO:0032722</t>
  </si>
  <si>
    <t>positive regulation of chemokine production</t>
  </si>
  <si>
    <t>EIF2AK2, TLR7, LBP</t>
  </si>
  <si>
    <t>GO:0043488</t>
  </si>
  <si>
    <t>regulation of mRNA stability</t>
  </si>
  <si>
    <t>RNASEL, CALCR, RBM24</t>
  </si>
  <si>
    <t>GO:0042632</t>
  </si>
  <si>
    <t>cholesterol homeostasis</t>
  </si>
  <si>
    <t>NR5A2, CAV3, LPL, APOC3, APOB</t>
  </si>
  <si>
    <t>GO:1902187</t>
  </si>
  <si>
    <t>negative regulation of viral release from host cell</t>
  </si>
  <si>
    <t>TRIM25, TRIM21, PML</t>
  </si>
  <si>
    <t>GO:0060307</t>
  </si>
  <si>
    <t>regulation of ventricular cardiac muscle cell membrane repolarization</t>
  </si>
  <si>
    <t>CAV3, KCNE5, SNTA1</t>
  </si>
  <si>
    <t>GO:0030239</t>
  </si>
  <si>
    <t>myofibril assembly</t>
  </si>
  <si>
    <t>TMOD1, CAPN3</t>
  </si>
  <si>
    <t>GO:0010897</t>
  </si>
  <si>
    <t>negative regulation of triglyceride catabolic process</t>
  </si>
  <si>
    <t>APOC3, PLIN5</t>
  </si>
  <si>
    <t>GO:0034124</t>
  </si>
  <si>
    <t>regulation of MyD88-dependent toll-like receptor signaling pathway</t>
  </si>
  <si>
    <t>IRF1, IRF7</t>
  </si>
  <si>
    <t>GO:0014819</t>
  </si>
  <si>
    <t>regulation of skeletal muscle contraction</t>
  </si>
  <si>
    <t>SLC8A3, CAV3</t>
  </si>
  <si>
    <t>GO:0051659</t>
  </si>
  <si>
    <t>maintenance of mitochondrion location</t>
  </si>
  <si>
    <t>ALB, ATP2A1</t>
  </si>
  <si>
    <t>GO:0014732</t>
  </si>
  <si>
    <t>skeletal muscle atrophy</t>
  </si>
  <si>
    <t>ACTN3, MSTN</t>
  </si>
  <si>
    <t>GO:0031448</t>
  </si>
  <si>
    <t>positive regulation of fast-twitch skeletal muscle fiber contraction</t>
  </si>
  <si>
    <t>ACTN3, ATP2A1</t>
  </si>
  <si>
    <t>LINGO2, CLSTN2, SLITRK4, LRTM1, LRRN1</t>
  </si>
  <si>
    <t>GO:0045663</t>
  </si>
  <si>
    <t>positive regulation of myoblast differentiation</t>
  </si>
  <si>
    <t>MYOG, CXCL9, SMYD1</t>
  </si>
  <si>
    <t>GO:0046034</t>
  </si>
  <si>
    <t>ATP metabolic process</t>
  </si>
  <si>
    <t>AK1, ATP1A2, AK5</t>
  </si>
  <si>
    <t>CD274, ADCYAP1R1, CALCR, LOC101115115, GCGR, F2</t>
  </si>
  <si>
    <t>GO:2001014</t>
  </si>
  <si>
    <t>regulation of skeletal muscle cell differentiation</t>
  </si>
  <si>
    <t>SIX1, KLHL41</t>
  </si>
  <si>
    <t>GO:1902261</t>
  </si>
  <si>
    <t>positive regulation of delayed rectifier potassium channel activity</t>
  </si>
  <si>
    <t>RNF207, AKAP6</t>
  </si>
  <si>
    <t>GO:0048739</t>
  </si>
  <si>
    <t>cardiac muscle fiber development</t>
  </si>
  <si>
    <t>MYO18B, TCAP</t>
  </si>
  <si>
    <t>GO:0048630</t>
  </si>
  <si>
    <t>skeletal muscle tissue growth</t>
  </si>
  <si>
    <t>CHRNA1, CHRND</t>
  </si>
  <si>
    <t>GO:0045661</t>
  </si>
  <si>
    <t>regulation of myoblast differentiation</t>
  </si>
  <si>
    <t>CAPN3, KLHL41</t>
  </si>
  <si>
    <t>GO:0014816</t>
  </si>
  <si>
    <t>skeletal muscle satellite cell differentiation</t>
  </si>
  <si>
    <t>MYLK2, MEGF10</t>
  </si>
  <si>
    <t>GO:0060333</t>
  </si>
  <si>
    <t>interferon-gamma-mediated signaling pathway</t>
  </si>
  <si>
    <t>STAT1, IRF1</t>
  </si>
  <si>
    <t>GO:0048743</t>
  </si>
  <si>
    <t>positive regulation of skeletal muscle fiber development</t>
  </si>
  <si>
    <t>MYOG, ACTN3</t>
  </si>
  <si>
    <t>GO:0032757</t>
  </si>
  <si>
    <t>positive regulation of interleukin-8 production</t>
  </si>
  <si>
    <t>DDX58, ADIPOQ, LBP</t>
  </si>
  <si>
    <t>CD40LG, DQA, WAS, LTB, LOC101117706, PF4</t>
  </si>
  <si>
    <t>GO:1900165</t>
  </si>
  <si>
    <t>negative regulation of interleukin-6 secretion</t>
  </si>
  <si>
    <t>BANK1, PTPN22</t>
  </si>
  <si>
    <t>GO:0032753</t>
  </si>
  <si>
    <t>positive regulation of interleukin-4 production</t>
  </si>
  <si>
    <t>CD40LG, CD3E</t>
  </si>
  <si>
    <t>GO:0007257</t>
  </si>
  <si>
    <t>activation of JUN kinase activity</t>
  </si>
  <si>
    <t>ERN2, CD40LG</t>
  </si>
  <si>
    <t>GO:0002504</t>
  </si>
  <si>
    <t>antigen processing and presentation of peptide or polysaccharide antigen via MHC class II</t>
  </si>
  <si>
    <t>DQA</t>
  </si>
  <si>
    <t>CD40LG, PF4</t>
  </si>
  <si>
    <t>GO:0030217</t>
  </si>
  <si>
    <t>T cell differentiation</t>
  </si>
  <si>
    <t>RHOH, PTPN22</t>
  </si>
  <si>
    <t>GO:0051260</t>
  </si>
  <si>
    <t>protein homooligomerization</t>
  </si>
  <si>
    <t>SPTBN5, PRF1, VWA2</t>
  </si>
  <si>
    <t>CD40LG, LOC101117706, PF4</t>
  </si>
  <si>
    <t>GO:0015991</t>
  </si>
  <si>
    <t>ATP hydrolysis coupled proton transport</t>
  </si>
  <si>
    <t>ATP4A, ATP6V0E1, ATP6AP1, ATP6V1B2, ATP6V0A2, ATP6V1H, ATP6V0A4, ATP6V0D2, ATP6V0A1, ATP6V1B1</t>
  </si>
  <si>
    <t>GO:0035878</t>
  </si>
  <si>
    <t>nail development</t>
  </si>
  <si>
    <t>ITGB4, ITGA6, FOXN1, RSPO4</t>
  </si>
  <si>
    <t>GO:0033157</t>
  </si>
  <si>
    <t>regulation of intracellular protein transport</t>
  </si>
  <si>
    <t>PTPN1, SH3TC2, LCP1, NDEL1</t>
  </si>
  <si>
    <t>GO:0006633</t>
  </si>
  <si>
    <t>fatty acid biosynthetic process</t>
  </si>
  <si>
    <t>FA2H, CH25H, ACSM3, SCD, MSMO1, MLYCD, ACACA</t>
  </si>
  <si>
    <t>GO:0009636</t>
  </si>
  <si>
    <t>response to toxic substance</t>
  </si>
  <si>
    <t>LOC101119706, TTPA, SLC6A14, BLMH, ERCC6, TRPM6, SLC18A2, WAPL</t>
  </si>
  <si>
    <t>GO:0009395</t>
  </si>
  <si>
    <t>phospholipid catabolic process</t>
  </si>
  <si>
    <t>PLA2G4E, PLA2G4B, PLCG2, PLA2G4A, ABHD6</t>
  </si>
  <si>
    <t>RET, CLSTN3, PIK3CB, CELSR2, CDH1, CDHR2, DSG1, FAT2, DSG2, DSG4, PCDH1, DSC1, DSC3</t>
  </si>
  <si>
    <t>GO:0035556</t>
  </si>
  <si>
    <t>intracellular signal transduction</t>
  </si>
  <si>
    <t>ITK, RGS14, MAST1, ASB13, PRKAG2, RASAL1, ASB11, RPS6KA3, ZFP36, MKNK1, RPS6KA1, PLCG2, STK38L, PLEK2, ARHGEF12, BRAF, NET1, DEPDC7, SPSB1, TEC, STK17A, STK17B, PLEKHM1, SIK1, PLCD3, ARHGEF5</t>
  </si>
  <si>
    <t>GO:0006914</t>
  </si>
  <si>
    <t>autophagy</t>
  </si>
  <si>
    <t>NPC1, ITGB4, ATG2A, CHMP4B, NRBF2, WDR45, ATG7</t>
  </si>
  <si>
    <t>LOC101119706, ECM1, SPHK1, ZC3H12A, SERPINE1, C5AR1, CHI3L1, PTK2B, EPHA1, F3, HIPK2</t>
  </si>
  <si>
    <t>GO:0019369</t>
  </si>
  <si>
    <t>arachidonic acid metabolic process</t>
  </si>
  <si>
    <t>LOC101119706, DAGLB, ALOX15B, LOC101113251</t>
  </si>
  <si>
    <t>GO:0090611</t>
  </si>
  <si>
    <t>ubiquitin-independent protein catabolic process via the multivesicular body sorting pathway</t>
  </si>
  <si>
    <t>VPS4B, CHMP4C, CHMP4B</t>
  </si>
  <si>
    <t>GO:0060213</t>
  </si>
  <si>
    <t>positive regulation of nuclear-transcribed mRNA poly(A) tail shortening</t>
  </si>
  <si>
    <t>BTG2, ZFP36, PABPC1, TOB1</t>
  </si>
  <si>
    <t>GO:0042127</t>
  </si>
  <si>
    <t>regulation of cell proliferation</t>
  </si>
  <si>
    <t>NFKBIA, FA2H, ERBB3, JUP, MAFG, MBD2, PLA2G4A, BRAF, PLCD3, TBX19</t>
  </si>
  <si>
    <t>skin development</t>
  </si>
  <si>
    <t>JUP, ITGB4, DHCR24, ITGA6, ASPRV1, SLC27A4</t>
  </si>
  <si>
    <t>GO:0015693</t>
  </si>
  <si>
    <t>magnesium ion transport</t>
  </si>
  <si>
    <t>NIPAL4, NIPAL1, NIPAL2, NIPAL3</t>
  </si>
  <si>
    <t>GO:0042574</t>
  </si>
  <si>
    <t>retinal metabolic process</t>
  </si>
  <si>
    <t>LOC101119706, SDR16C5, LOC101119050, BCO1</t>
  </si>
  <si>
    <t>ABCA1, DGAT2, FABP4, NPC1, EPHX2, LIPG, TMEM97, CD24</t>
  </si>
  <si>
    <t>GO:0097186</t>
  </si>
  <si>
    <t>amelogenesis</t>
  </si>
  <si>
    <t>ITGB4, PERP, ITGA6</t>
  </si>
  <si>
    <t>GO:0002070</t>
  </si>
  <si>
    <t>epithelial cell maturation</t>
    <phoneticPr fontId="2" type="noConversion"/>
  </si>
  <si>
    <t>KCNE1, GJA1, TMEM79</t>
  </si>
  <si>
    <t>GO:0006750</t>
  </si>
  <si>
    <t>glutathione biosynthetic process</t>
  </si>
  <si>
    <t>GGCT, GCLC, GCLM</t>
  </si>
  <si>
    <t>GGT5, MAP2K3, ECM1, PXK, ANXA1, SPHK1, IL18, LOC101110922, MEFV, POLB, CRHBP, CHI3L1, TSPAN2, NLRP1, PTGDR</t>
  </si>
  <si>
    <t>GO:0061436</t>
  </si>
  <si>
    <t>establishment of skin barrier</t>
    <phoneticPr fontId="2" type="noConversion"/>
  </si>
  <si>
    <t>CLDN4, TMEM79, LOC101110922, ABCA12</t>
  </si>
  <si>
    <t>GO:0008637</t>
  </si>
  <si>
    <t>apoptotic mitochondrial changes</t>
  </si>
  <si>
    <t>GCLC, CD24, GCLM, MCL1</t>
  </si>
  <si>
    <t>GO:0006695</t>
  </si>
  <si>
    <t>cholesterol biosynthetic process</t>
  </si>
  <si>
    <t>G6PD, DHCR24, HSD17B7, LSS</t>
  </si>
  <si>
    <t>GO:0061158</t>
  </si>
  <si>
    <t>3'-UTR-mediated mRNA destabilization</t>
  </si>
  <si>
    <t>ZFP36, ZC3H12A, RC3H1</t>
  </si>
  <si>
    <t>GO:1900016</t>
  </si>
  <si>
    <t>negative regulation of cytokine production involved in inflammatory response</t>
  </si>
  <si>
    <t>ZC3H12A, APOD, MEFV</t>
  </si>
  <si>
    <t>IL1RL2, ANXA1, FABP4, BCL6, DUOXA1, TBC1D23</t>
  </si>
  <si>
    <t>GO:0045742</t>
  </si>
  <si>
    <t>positive regulation of epidermal growth factor receptor signaling pathway</t>
  </si>
  <si>
    <t>PDE6G, SHKBP1, PLAUR</t>
  </si>
  <si>
    <t>GO:0008202</t>
  </si>
  <si>
    <t>steroid metabolic process</t>
  </si>
  <si>
    <t>SULT2B1, LOC101119706, CYP17A1</t>
  </si>
  <si>
    <t>GO:0045745</t>
  </si>
  <si>
    <t>positive regulation of G-protein coupled receptor protein signaling pathway</t>
  </si>
  <si>
    <t>PDE6G, KLK5, KLK6</t>
  </si>
  <si>
    <t>GO:0050880</t>
  </si>
  <si>
    <t>regulation of blood vessel size</t>
  </si>
  <si>
    <t>GCLC, CBS, GCLM</t>
  </si>
  <si>
    <t>GO:0061014</t>
  </si>
  <si>
    <t>positive regulation of mRNA catabolic process</t>
  </si>
  <si>
    <t>GO:0090150</t>
  </si>
  <si>
    <t>establishment of protein localization to membrane</t>
  </si>
  <si>
    <t>NPC1, BRAF, RAB11A</t>
  </si>
  <si>
    <t>GO:0047496</t>
  </si>
  <si>
    <t>vesicle transport along microtubule</t>
  </si>
  <si>
    <t>NDE1, RASGRP1, NDEL1</t>
  </si>
  <si>
    <t>GO:0006672</t>
  </si>
  <si>
    <t>ceramide metabolic process</t>
  </si>
  <si>
    <t>ORMDL2, ACER3, ORMDL1</t>
  </si>
  <si>
    <t>GO:0016042</t>
  </si>
  <si>
    <t>lipid catabolic process</t>
  </si>
  <si>
    <t>PLA2G2F, LIPH, LIPM, PLCD3, PLA2G7, PNPLA1, PNPLA2</t>
  </si>
  <si>
    <t>GO:0035023</t>
  </si>
  <si>
    <t>regulation of Rho protein signal transduction</t>
  </si>
  <si>
    <t>ITSN2, NET1, TIAM1, ARHGEF12, ALS2CL, ARHGEF37, RASGRF2, EPS8L1, ARHGEF5</t>
  </si>
  <si>
    <t>GO:0008544</t>
  </si>
  <si>
    <t>epidermis development</t>
  </si>
  <si>
    <t>GRHL1, LOC101121728, LOC105613519, ZNF750</t>
  </si>
  <si>
    <t>GO:0018149</t>
  </si>
  <si>
    <t>peptide cross-linking</t>
  </si>
  <si>
    <t>CSTA, ANXA1, TGM7, TGM3</t>
  </si>
  <si>
    <t>KCNG4, KCNA2, ATL2, SLC1A1, KCTD1, IDE, KCTD4, KCTD5, ALAD, CLDN3, SHKBP1, LNX1, CHMP4B</t>
  </si>
  <si>
    <t>GO:0016477</t>
  </si>
  <si>
    <t>cell migration</t>
  </si>
  <si>
    <t>TIAM1, CARMIL1, ZRANB1, JUP, TNN, CUL3, WWC1, PTK6, ELMO3, LCP1</t>
  </si>
  <si>
    <t>GO:0007264</t>
  </si>
  <si>
    <t>small GTPase mediated signal transduction</t>
  </si>
  <si>
    <t>DOCK5, DOCK3, RASGRF2, DOCK8, RASEF, RAB11A, LOC101110847, RND1, MFHAS1, ARL4D, RAB20, RAB38, RHOV, CHML, RAPGEF5, RAB7B, RAB6A, RAPGEF4, ARL8B, ARF6</t>
  </si>
  <si>
    <t>GO:1902188</t>
  </si>
  <si>
    <t>positive regulation of viral release from host cell</t>
  </si>
  <si>
    <t>GO:0042176</t>
  </si>
  <si>
    <t>regulation of protein catabolic process</t>
  </si>
  <si>
    <t>UBXN2A, FAF1, PSMD1</t>
  </si>
  <si>
    <t>GO:0045055</t>
  </si>
  <si>
    <t>regulated exocytosis</t>
  </si>
  <si>
    <t>CRHBP, TMEM79, ABCA12</t>
  </si>
  <si>
    <t>GO:0016486</t>
  </si>
  <si>
    <t>peptide hormone processing</t>
  </si>
  <si>
    <t>PCSK1, FURIN, PCSK6</t>
  </si>
  <si>
    <t>GO:0097284</t>
  </si>
  <si>
    <t>hepatocyte apoptotic process</t>
  </si>
  <si>
    <t>MTCH2, KRT8, ARF6</t>
  </si>
  <si>
    <t>GO:0008152</t>
  </si>
  <si>
    <t>metabolic process</t>
  </si>
  <si>
    <t>LOC443322, ACSS3, ECHS1, ACAA2, ECH1, LOC101107401, ACSL6, ACOD1, ACSM4, HDHD3, AADACL2, STS, ISOC1, ACSBG1</t>
  </si>
  <si>
    <t>GO:0006635</t>
  </si>
  <si>
    <t>fatty acid beta-oxidation</t>
  </si>
  <si>
    <t>HADHA, ABCD3, ACOX1, SESN2, CROT, DECR1</t>
  </si>
  <si>
    <t>IL10, CCL22, LOC101108696, DYA, LOC101111617, ENDOU, CD4, DQA, CD28, TNFSF9, CTLA4, CCR8, CCR7, LOC101115073</t>
  </si>
  <si>
    <t>GO:0051384</t>
  </si>
  <si>
    <t>response to glucocorticoid</t>
  </si>
  <si>
    <t>IL10, IL1RN, GOT1, ACSBG1</t>
  </si>
  <si>
    <t>GO:0006564</t>
  </si>
  <si>
    <t>L-serine biosynthetic process</t>
  </si>
  <si>
    <t>PSAT1, PHGDH, PSPH</t>
  </si>
  <si>
    <t>LOC101108696, DQA, DYA, LOC101115073</t>
  </si>
  <si>
    <t>GO:0043651</t>
  </si>
  <si>
    <t>linoleic acid metabolic process</t>
  </si>
  <si>
    <t>PNPLA8, ALOX12, ALOXE3</t>
  </si>
  <si>
    <t>GO:0050715</t>
  </si>
  <si>
    <t>positive regulation of cytokine secretion</t>
  </si>
  <si>
    <t>IL10, CRTAM, HTR2B, CLEC4E</t>
  </si>
  <si>
    <t>GO:0019372</t>
  </si>
  <si>
    <t>lipoxygenase pathway</t>
  </si>
  <si>
    <t>PLA2G3, ALOX12, ALOXE3</t>
  </si>
  <si>
    <t>P2RX7, IL10, LOC101105208, CCL22, NFKBIZ, CCR7, CXCR6, CD14, ACKR1, PTGS2, LOC101111617</t>
  </si>
  <si>
    <t>GABARAPL2, MAP1LC3B, SESN2, TMEM74, ATG2B</t>
  </si>
  <si>
    <t>GO:0046513</t>
  </si>
  <si>
    <t>ceramide biosynthetic process</t>
  </si>
  <si>
    <t>P2RX7, CERS5, SMPD1, ALOXE3</t>
  </si>
  <si>
    <t>GO:0007596</t>
  </si>
  <si>
    <t>blood coagulation</t>
  </si>
  <si>
    <t>SERPINC1, F12, BLOC1S3, RAB27A, F5</t>
  </si>
  <si>
    <t>GO:0009267</t>
  </si>
  <si>
    <t>cellular response to starvation</t>
  </si>
  <si>
    <t>SREBF1, PDK4, GAS2L1, GLUL, DSC2</t>
  </si>
  <si>
    <t>GO:0042104</t>
  </si>
  <si>
    <t>positive regulation of activated T cell proliferation</t>
  </si>
  <si>
    <t>LOC101105208, GPAM, IL2RA, IL12RB1</t>
  </si>
  <si>
    <t>GO:0000038</t>
  </si>
  <si>
    <t>very long-chain fatty acid metabolic process</t>
  </si>
  <si>
    <t>ACOX1, ACSBG1, LOC101103726</t>
  </si>
  <si>
    <t>GO:0050710</t>
  </si>
  <si>
    <t>negative regulation of cytokine secretion</t>
  </si>
  <si>
    <t>FFAR4, LOC101103021, CIDEA</t>
  </si>
  <si>
    <t>GO:0008299</t>
  </si>
  <si>
    <t>isoprenoid biosynthetic process</t>
  </si>
  <si>
    <t>HMGCS1, HMGCR, ISPD</t>
  </si>
  <si>
    <t>GO:0015937</t>
  </si>
  <si>
    <t>coenzyme A biosynthetic process</t>
  </si>
  <si>
    <t>ACOT7, PANK1, COASY</t>
  </si>
  <si>
    <t>GO:0001935</t>
  </si>
  <si>
    <t>endothelial cell proliferation</t>
  </si>
  <si>
    <t>ERN1, SCARB1, PRKX</t>
  </si>
  <si>
    <t>GO:0009749</t>
  </si>
  <si>
    <t>response to glucose</t>
  </si>
  <si>
    <t>SREBF1, GPAM, SESN2, GLUL</t>
  </si>
  <si>
    <t>GO:0032729</t>
  </si>
  <si>
    <t>positive regulation of interferon-gamma production</t>
  </si>
  <si>
    <t>LOC101105208, LOC101116896, SLAMF6, CD14, IL12RB1</t>
  </si>
  <si>
    <t>GO:0048872</t>
  </si>
  <si>
    <t>homeostasis of number of cells</t>
  </si>
  <si>
    <t>CCR7, GCNT4, IL7R</t>
  </si>
  <si>
    <t>GO:0019835</t>
  </si>
  <si>
    <t>cytolysis</t>
  </si>
  <si>
    <t>P2RX7, LOC443322, GZMM</t>
  </si>
  <si>
    <t>GO:0007017</t>
  </si>
  <si>
    <t>microtubule-based process</t>
  </si>
  <si>
    <t>LOC101119713, LOC101122734, LOC101116286, TUBA4A</t>
  </si>
  <si>
    <t>GO:0030968</t>
  </si>
  <si>
    <t>endoplasmic reticulum unfolded protein response</t>
  </si>
  <si>
    <t>STC2, DERL1, ATF3, HERPUD1</t>
  </si>
  <si>
    <t>GO:0050718</t>
  </si>
  <si>
    <t>positive regulation of interleukin-1 beta secretion</t>
  </si>
  <si>
    <t>P2RX7, LOC101105208, NOD2</t>
  </si>
  <si>
    <t>ALDH1A2, BCO2, ALDH8A1</t>
  </si>
  <si>
    <t>GO:0015936</t>
  </si>
  <si>
    <t>coenzyme A metabolic process</t>
  </si>
  <si>
    <t>HMGCR, CROT</t>
  </si>
  <si>
    <t>GO:0010827</t>
  </si>
  <si>
    <t>regulation of glucose transport</t>
  </si>
  <si>
    <t>FFAR4, TRIB3</t>
  </si>
  <si>
    <t>GO:0044062</t>
  </si>
  <si>
    <t>regulation of excretion</t>
  </si>
  <si>
    <t>SLC9A3R1, NPHS1</t>
  </si>
  <si>
    <t>GO:2000660</t>
  </si>
  <si>
    <t>negative regulation of interleukin-1-mediated signaling pathway</t>
  </si>
  <si>
    <t>IL1RN, IL1R2</t>
  </si>
  <si>
    <t>GO:2000382</t>
  </si>
  <si>
    <t>positive regulation of mesoderm development</t>
  </si>
  <si>
    <t>ETV2, MIXL1</t>
  </si>
  <si>
    <t>GO:0031668</t>
  </si>
  <si>
    <t>cellular response to extracellular stimulus</t>
  </si>
  <si>
    <t>P2RX7, FOSL1, FOS</t>
  </si>
  <si>
    <t>GO:0007616</t>
  </si>
  <si>
    <t>long-term memory</t>
  </si>
  <si>
    <t>CTNS, SLC17A7, ADCY1</t>
  </si>
  <si>
    <t>GO:0006541</t>
  </si>
  <si>
    <t>glutamine metabolic process</t>
  </si>
  <si>
    <t>GGH, PHGDH, CTPS1</t>
  </si>
  <si>
    <t>establishment of skin barrier</t>
  </si>
  <si>
    <t>ALOX12, GRHL3, ALOXE3</t>
  </si>
  <si>
    <t>ATP6V1A, ATP6V0B, ATP6V1E1, ATP6V1C1</t>
  </si>
  <si>
    <t>GO:0032868</t>
  </si>
  <si>
    <t>response to insulin</t>
  </si>
  <si>
    <t>HADHA, SORT1, TRPV4, SESN2</t>
  </si>
  <si>
    <t>GO:0045599</t>
  </si>
  <si>
    <t>negative regulation of fat cell differentiation</t>
  </si>
  <si>
    <t>SORT1, INSIG1, RORA, TRIB3</t>
  </si>
  <si>
    <t>GO:0006814</t>
  </si>
  <si>
    <t>sodium ion transport</t>
  </si>
  <si>
    <t>SLC13A1, SLC13A2, SLC12A3</t>
  </si>
  <si>
    <t>INSIG1, HMGCR, DHCR7</t>
  </si>
  <si>
    <t>Guide</t>
  </si>
  <si>
    <t>Table S4  GO analysis of K-means clusters</t>
    <phoneticPr fontId="1" type="noConversion"/>
  </si>
  <si>
    <t xml:space="preserve">cluster 1: </t>
    <phoneticPr fontId="2" type="noConversion"/>
  </si>
  <si>
    <t>cluster 2:</t>
  </si>
  <si>
    <t>cluster 3:</t>
  </si>
  <si>
    <t>cluster 4:</t>
  </si>
  <si>
    <t>cluster 5:</t>
  </si>
  <si>
    <t>cluster 6:</t>
  </si>
  <si>
    <t>cluster 7:</t>
  </si>
  <si>
    <t>cluster 8:</t>
  </si>
  <si>
    <t>cluster 9:</t>
  </si>
  <si>
    <t>cluster 10:</t>
  </si>
  <si>
    <t>GO analysis of K-means clusters 1</t>
  </si>
  <si>
    <t>Table S4. GO analysis of K-means clusters 1</t>
    <phoneticPr fontId="1" type="noConversion"/>
  </si>
  <si>
    <t>GO analysis of K-means clusters 10</t>
    <phoneticPr fontId="1" type="noConversion"/>
  </si>
  <si>
    <t>GO analysis of K-means clusters 9</t>
    <phoneticPr fontId="1" type="noConversion"/>
  </si>
  <si>
    <t>GO analysis of K-means clusters 8</t>
    <phoneticPr fontId="1" type="noConversion"/>
  </si>
  <si>
    <t>GO analysis of K-means clusters 7</t>
    <phoneticPr fontId="1" type="noConversion"/>
  </si>
  <si>
    <t>GO analysis of K-means clusters 6</t>
    <phoneticPr fontId="1" type="noConversion"/>
  </si>
  <si>
    <t>GO analysis of K-means clusters 5</t>
    <phoneticPr fontId="1" type="noConversion"/>
  </si>
  <si>
    <t>GO analysis of K-means clusters 4</t>
    <phoneticPr fontId="1" type="noConversion"/>
  </si>
  <si>
    <t>GO analysis of K-means clusters 3</t>
    <phoneticPr fontId="1" type="noConversion"/>
  </si>
  <si>
    <t>GO analysis of K-means clusters 2</t>
    <phoneticPr fontId="1" type="noConversion"/>
  </si>
  <si>
    <t>Table S4. GO analysis of K-means clusters 2</t>
    <phoneticPr fontId="1" type="noConversion"/>
  </si>
  <si>
    <t>Table S4. GO analysis of K-means clusters 3</t>
    <phoneticPr fontId="1" type="noConversion"/>
  </si>
  <si>
    <t>Table S4. GO analysis of K-means clusters 4</t>
    <phoneticPr fontId="1" type="noConversion"/>
  </si>
  <si>
    <t>Table S4. GO analysis of K-means clusters 5</t>
    <phoneticPr fontId="1" type="noConversion"/>
  </si>
  <si>
    <t>Table S4. GO analysis of K-means clusters 1</t>
    <phoneticPr fontId="1" type="noConversion"/>
  </si>
  <si>
    <t>Table S4. GO analysis of K-means clusters 7</t>
    <phoneticPr fontId="1" type="noConversion"/>
  </si>
  <si>
    <t>Table S4. GO analysis of K-means cluster 8</t>
    <phoneticPr fontId="1" type="noConversion"/>
  </si>
  <si>
    <t>Table S4. GO analysis of K-means clusters 9</t>
    <phoneticPr fontId="1" type="noConversion"/>
  </si>
  <si>
    <t>Table S4. GO analysis of K-means clusters 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rgb="FF3333FF"/>
      <name val="Times New Roman"/>
      <family val="1"/>
    </font>
    <font>
      <b/>
      <sz val="11"/>
      <color rgb="FF3333FF"/>
      <name val="Times New Roman"/>
      <family val="1"/>
    </font>
    <font>
      <sz val="11"/>
      <color rgb="FF3333FF"/>
      <name val="Times New Roman"/>
      <family val="1"/>
    </font>
    <font>
      <sz val="11"/>
      <color rgb="FF3333FF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/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34481-002F-4010-B76A-CF9464453927}">
  <dimension ref="A1:J12"/>
  <sheetViews>
    <sheetView tabSelected="1" workbookViewId="0">
      <selection activeCell="D19" sqref="D19"/>
    </sheetView>
  </sheetViews>
  <sheetFormatPr defaultRowHeight="14" x14ac:dyDescent="0.3"/>
  <cols>
    <col min="2" max="2" width="39.4140625" bestFit="1" customWidth="1"/>
  </cols>
  <sheetData>
    <row r="1" spans="1:10" ht="15.5" thickBot="1" x14ac:dyDescent="0.35">
      <c r="A1" s="8" t="s">
        <v>1280</v>
      </c>
      <c r="B1" s="8"/>
      <c r="C1" s="8"/>
      <c r="D1" s="8"/>
      <c r="E1" s="8"/>
      <c r="F1" s="8"/>
      <c r="G1" s="8"/>
      <c r="H1" s="8"/>
      <c r="I1" s="8"/>
      <c r="J1" s="8"/>
    </row>
    <row r="2" spans="1:10" ht="14.5" thickBot="1" x14ac:dyDescent="0.35">
      <c r="A2" s="9" t="s">
        <v>1279</v>
      </c>
      <c r="B2" s="10"/>
      <c r="C2" s="11"/>
      <c r="D2" s="11"/>
      <c r="E2" s="11"/>
      <c r="F2" s="11"/>
      <c r="G2" s="11"/>
      <c r="H2" s="11"/>
      <c r="I2" s="11"/>
      <c r="J2" s="11"/>
    </row>
    <row r="3" spans="1:10" x14ac:dyDescent="0.3">
      <c r="A3" s="11" t="s">
        <v>1281</v>
      </c>
      <c r="B3" s="11" t="s">
        <v>1291</v>
      </c>
      <c r="C3" s="11"/>
      <c r="D3" s="11"/>
      <c r="E3" s="11"/>
      <c r="F3" s="11"/>
      <c r="G3" s="11"/>
      <c r="H3" s="11"/>
      <c r="I3" s="11"/>
      <c r="J3" s="11"/>
    </row>
    <row r="4" spans="1:10" x14ac:dyDescent="0.3">
      <c r="A4" s="11" t="s">
        <v>1282</v>
      </c>
      <c r="B4" s="11" t="s">
        <v>1301</v>
      </c>
      <c r="C4" s="12"/>
      <c r="D4" s="12"/>
      <c r="E4" s="12"/>
      <c r="F4" s="12"/>
      <c r="G4" s="12"/>
      <c r="H4" s="12"/>
      <c r="I4" s="12"/>
      <c r="J4" s="12"/>
    </row>
    <row r="5" spans="1:10" x14ac:dyDescent="0.3">
      <c r="A5" s="11" t="s">
        <v>1283</v>
      </c>
      <c r="B5" s="11" t="s">
        <v>1300</v>
      </c>
      <c r="C5" s="12"/>
      <c r="D5" s="12"/>
      <c r="E5" s="12"/>
      <c r="F5" s="12"/>
      <c r="G5" s="12"/>
      <c r="H5" s="12"/>
      <c r="I5" s="12"/>
      <c r="J5" s="12"/>
    </row>
    <row r="6" spans="1:10" x14ac:dyDescent="0.3">
      <c r="A6" s="11" t="s">
        <v>1284</v>
      </c>
      <c r="B6" s="11" t="s">
        <v>1299</v>
      </c>
      <c r="C6" s="12"/>
      <c r="D6" s="12"/>
      <c r="E6" s="12"/>
      <c r="F6" s="12"/>
      <c r="G6" s="12"/>
      <c r="H6" s="12"/>
      <c r="I6" s="12"/>
      <c r="J6" s="12"/>
    </row>
    <row r="7" spans="1:10" x14ac:dyDescent="0.3">
      <c r="A7" s="11" t="s">
        <v>1285</v>
      </c>
      <c r="B7" s="11" t="s">
        <v>1298</v>
      </c>
      <c r="C7" s="12"/>
      <c r="D7" s="12"/>
      <c r="E7" s="12"/>
      <c r="F7" s="12"/>
      <c r="G7" s="12"/>
      <c r="H7" s="12"/>
      <c r="I7" s="12"/>
      <c r="J7" s="12"/>
    </row>
    <row r="8" spans="1:10" x14ac:dyDescent="0.3">
      <c r="A8" s="11" t="s">
        <v>1286</v>
      </c>
      <c r="B8" s="11" t="s">
        <v>1297</v>
      </c>
      <c r="C8" s="12"/>
      <c r="D8" s="12"/>
      <c r="E8" s="12"/>
      <c r="F8" s="12"/>
      <c r="G8" s="12"/>
      <c r="H8" s="12"/>
      <c r="I8" s="12"/>
      <c r="J8" s="12"/>
    </row>
    <row r="9" spans="1:10" x14ac:dyDescent="0.3">
      <c r="A9" s="11" t="s">
        <v>1287</v>
      </c>
      <c r="B9" s="11" t="s">
        <v>1296</v>
      </c>
      <c r="C9" s="12"/>
      <c r="D9" s="12"/>
      <c r="E9" s="12"/>
      <c r="F9" s="12"/>
      <c r="G9" s="12"/>
      <c r="H9" s="12"/>
      <c r="I9" s="12"/>
      <c r="J9" s="12"/>
    </row>
    <row r="10" spans="1:10" x14ac:dyDescent="0.3">
      <c r="A10" s="11" t="s">
        <v>1288</v>
      </c>
      <c r="B10" s="11" t="s">
        <v>1295</v>
      </c>
      <c r="C10" s="12"/>
      <c r="D10" s="12"/>
      <c r="E10" s="12"/>
      <c r="F10" s="12"/>
      <c r="G10" s="12"/>
      <c r="H10" s="12"/>
      <c r="I10" s="12"/>
      <c r="J10" s="12"/>
    </row>
    <row r="11" spans="1:10" x14ac:dyDescent="0.3">
      <c r="A11" s="11" t="s">
        <v>1289</v>
      </c>
      <c r="B11" s="11" t="s">
        <v>1294</v>
      </c>
      <c r="C11" s="12"/>
      <c r="D11" s="12"/>
      <c r="E11" s="12"/>
      <c r="F11" s="12"/>
      <c r="G11" s="12"/>
      <c r="H11" s="12"/>
      <c r="I11" s="12"/>
      <c r="J11" s="12"/>
    </row>
    <row r="12" spans="1:10" ht="14.5" thickBot="1" x14ac:dyDescent="0.35">
      <c r="A12" s="13" t="s">
        <v>1290</v>
      </c>
      <c r="B12" s="13" t="s">
        <v>1293</v>
      </c>
      <c r="C12" s="12"/>
      <c r="D12" s="12"/>
      <c r="E12" s="12"/>
      <c r="F12" s="12"/>
      <c r="G12" s="12"/>
      <c r="H12" s="12"/>
      <c r="I12" s="12"/>
      <c r="J12" s="12"/>
    </row>
  </sheetData>
  <mergeCells count="1">
    <mergeCell ref="A1:J1"/>
  </mergeCells>
  <phoneticPr fontId="1" type="noConversion"/>
  <conditionalFormatting sqref="A3:B12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F787-06F2-4B8E-A5AF-14525A023A8B}">
  <dimension ref="A1:N51"/>
  <sheetViews>
    <sheetView workbookViewId="0">
      <selection activeCell="A2" sqref="A2"/>
    </sheetView>
  </sheetViews>
  <sheetFormatPr defaultRowHeight="14" x14ac:dyDescent="0.3"/>
  <cols>
    <col min="1" max="1" width="8.6640625" style="5"/>
    <col min="2" max="2" width="11.33203125" style="5" bestFit="1" customWidth="1"/>
    <col min="3" max="3" width="49.58203125" style="5" customWidth="1"/>
    <col min="4" max="4" width="6" style="5" bestFit="1" customWidth="1"/>
    <col min="5" max="16384" width="8.6640625" style="5"/>
  </cols>
  <sheetData>
    <row r="1" spans="1:14" x14ac:dyDescent="0.3">
      <c r="A1" s="16" t="s">
        <v>130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x14ac:dyDescent="0.3">
      <c r="A2" s="5" t="s">
        <v>0</v>
      </c>
      <c r="C2" s="5" t="s">
        <v>1</v>
      </c>
      <c r="D2" s="5" t="s">
        <v>2</v>
      </c>
      <c r="E2" s="5" t="s">
        <v>39</v>
      </c>
      <c r="F2" s="5" t="s">
        <v>3</v>
      </c>
      <c r="G2" s="5" t="s">
        <v>4</v>
      </c>
      <c r="H2" s="5" t="s">
        <v>40</v>
      </c>
      <c r="I2" s="5" t="s">
        <v>41</v>
      </c>
      <c r="J2" s="5" t="s">
        <v>42</v>
      </c>
      <c r="K2" s="5" t="s">
        <v>5</v>
      </c>
      <c r="L2" s="5" t="s">
        <v>43</v>
      </c>
      <c r="M2" s="5" t="s">
        <v>6</v>
      </c>
      <c r="N2" s="5" t="s">
        <v>7</v>
      </c>
    </row>
    <row r="3" spans="1:14" x14ac:dyDescent="0.3">
      <c r="A3" s="5" t="s">
        <v>8</v>
      </c>
      <c r="B3" s="5" t="s">
        <v>1039</v>
      </c>
      <c r="C3" s="5" t="s">
        <v>1040</v>
      </c>
      <c r="D3" s="5">
        <v>10</v>
      </c>
      <c r="E3" s="5">
        <v>0.89206066012488805</v>
      </c>
      <c r="F3" s="6">
        <v>3.0602045737602598E-5</v>
      </c>
      <c r="G3" s="5" t="s">
        <v>1041</v>
      </c>
      <c r="H3" s="5">
        <v>721</v>
      </c>
      <c r="I3" s="5">
        <v>26</v>
      </c>
      <c r="J3" s="5">
        <v>10659</v>
      </c>
      <c r="K3" s="5">
        <v>5.6860130161100999</v>
      </c>
      <c r="L3" s="5">
        <v>6.0980251673009897E-2</v>
      </c>
      <c r="M3" s="5">
        <v>6.2917806036510898E-2</v>
      </c>
      <c r="N3" s="5">
        <v>6.2917806036510898E-2</v>
      </c>
    </row>
    <row r="4" spans="1:14" x14ac:dyDescent="0.3">
      <c r="A4" s="5" t="s">
        <v>8</v>
      </c>
      <c r="B4" s="5" t="s">
        <v>1042</v>
      </c>
      <c r="C4" s="5" t="s">
        <v>1043</v>
      </c>
      <c r="D4" s="5">
        <v>4</v>
      </c>
      <c r="E4" s="5">
        <v>0.35682426404995499</v>
      </c>
      <c r="F4" s="5">
        <v>1.1660840965895601E-3</v>
      </c>
      <c r="G4" s="5" t="s">
        <v>1044</v>
      </c>
      <c r="H4" s="5">
        <v>721</v>
      </c>
      <c r="I4" s="5">
        <v>4</v>
      </c>
      <c r="J4" s="5">
        <v>10659</v>
      </c>
      <c r="K4" s="5">
        <v>14.7836338418862</v>
      </c>
      <c r="L4" s="5">
        <v>0.90917927907354001</v>
      </c>
      <c r="M4" s="5">
        <v>0.60563970046563997</v>
      </c>
      <c r="N4" s="5">
        <v>0.60563970046563997</v>
      </c>
    </row>
    <row r="5" spans="1:14" x14ac:dyDescent="0.3">
      <c r="A5" s="5" t="s">
        <v>8</v>
      </c>
      <c r="B5" s="5" t="s">
        <v>1045</v>
      </c>
      <c r="C5" s="5" t="s">
        <v>1046</v>
      </c>
      <c r="D5" s="5">
        <v>4</v>
      </c>
      <c r="E5" s="5">
        <v>0.35682426404995499</v>
      </c>
      <c r="F5" s="5">
        <v>1.1660840965895601E-3</v>
      </c>
      <c r="G5" s="5" t="s">
        <v>1047</v>
      </c>
      <c r="H5" s="5">
        <v>721</v>
      </c>
      <c r="I5" s="5">
        <v>4</v>
      </c>
      <c r="J5" s="5">
        <v>10659</v>
      </c>
      <c r="K5" s="5">
        <v>14.7836338418862</v>
      </c>
      <c r="L5" s="5">
        <v>0.90917927907354001</v>
      </c>
      <c r="M5" s="5">
        <v>0.60563970046563997</v>
      </c>
      <c r="N5" s="5">
        <v>0.60563970046563997</v>
      </c>
    </row>
    <row r="6" spans="1:14" x14ac:dyDescent="0.3">
      <c r="A6" s="5" t="s">
        <v>8</v>
      </c>
      <c r="B6" s="5" t="s">
        <v>1048</v>
      </c>
      <c r="C6" s="5" t="s">
        <v>1049</v>
      </c>
      <c r="D6" s="5">
        <v>7</v>
      </c>
      <c r="E6" s="5">
        <v>0.62444246208742105</v>
      </c>
      <c r="F6" s="5">
        <v>1.17828735499151E-3</v>
      </c>
      <c r="G6" s="5" t="s">
        <v>1050</v>
      </c>
      <c r="H6" s="5">
        <v>721</v>
      </c>
      <c r="I6" s="5">
        <v>19</v>
      </c>
      <c r="J6" s="5">
        <v>10659</v>
      </c>
      <c r="K6" s="5">
        <v>5.44660194174757</v>
      </c>
      <c r="L6" s="5">
        <v>0.91143222130985302</v>
      </c>
      <c r="M6" s="5">
        <v>0.60563970046563997</v>
      </c>
      <c r="N6" s="5">
        <v>0.60563970046563997</v>
      </c>
    </row>
    <row r="7" spans="1:14" x14ac:dyDescent="0.3">
      <c r="A7" s="5" t="s">
        <v>8</v>
      </c>
      <c r="B7" s="5" t="s">
        <v>1051</v>
      </c>
      <c r="C7" s="5" t="s">
        <v>1052</v>
      </c>
      <c r="D7" s="5">
        <v>8</v>
      </c>
      <c r="E7" s="5">
        <v>0.71364852809990997</v>
      </c>
      <c r="F7" s="5">
        <v>2.61983647269239E-3</v>
      </c>
      <c r="G7" s="5" t="s">
        <v>1053</v>
      </c>
      <c r="H7" s="5">
        <v>721</v>
      </c>
      <c r="I7" s="5">
        <v>29</v>
      </c>
      <c r="J7" s="5">
        <v>10659</v>
      </c>
      <c r="K7" s="5">
        <v>4.0782438184513801</v>
      </c>
      <c r="L7" s="5">
        <v>0.99545374679959497</v>
      </c>
      <c r="M7" s="5">
        <v>1</v>
      </c>
      <c r="N7" s="5">
        <v>1</v>
      </c>
    </row>
    <row r="8" spans="1:14" x14ac:dyDescent="0.3">
      <c r="A8" s="5" t="s">
        <v>8</v>
      </c>
      <c r="B8" s="5" t="s">
        <v>1054</v>
      </c>
      <c r="C8" s="5" t="s">
        <v>1055</v>
      </c>
      <c r="D8" s="5">
        <v>5</v>
      </c>
      <c r="E8" s="5">
        <v>0.44603033006244402</v>
      </c>
      <c r="F8" s="5">
        <v>4.6432508674056896E-3</v>
      </c>
      <c r="G8" s="5" t="s">
        <v>1056</v>
      </c>
      <c r="H8" s="5">
        <v>721</v>
      </c>
      <c r="I8" s="5">
        <v>11</v>
      </c>
      <c r="J8" s="5">
        <v>10659</v>
      </c>
      <c r="K8" s="5">
        <v>6.7198335644937597</v>
      </c>
      <c r="L8" s="5">
        <v>0.99993012174766904</v>
      </c>
      <c r="M8" s="5">
        <v>1</v>
      </c>
      <c r="N8" s="5">
        <v>1</v>
      </c>
    </row>
    <row r="9" spans="1:14" x14ac:dyDescent="0.3">
      <c r="A9" s="5" t="s">
        <v>8</v>
      </c>
      <c r="B9" s="5" t="s">
        <v>86</v>
      </c>
      <c r="C9" s="5" t="s">
        <v>87</v>
      </c>
      <c r="D9" s="5">
        <v>13</v>
      </c>
      <c r="E9" s="5">
        <v>1.1596788581623501</v>
      </c>
      <c r="F9" s="5">
        <v>4.6868129196953202E-3</v>
      </c>
      <c r="G9" s="5" t="s">
        <v>1057</v>
      </c>
      <c r="H9" s="5">
        <v>721</v>
      </c>
      <c r="I9" s="5">
        <v>76</v>
      </c>
      <c r="J9" s="5">
        <v>10659</v>
      </c>
      <c r="K9" s="5">
        <v>2.5287794729542301</v>
      </c>
      <c r="L9" s="5">
        <v>0.99993613502298295</v>
      </c>
      <c r="M9" s="5">
        <v>1</v>
      </c>
      <c r="N9" s="5">
        <v>1</v>
      </c>
    </row>
    <row r="10" spans="1:14" x14ac:dyDescent="0.3">
      <c r="A10" s="5" t="s">
        <v>8</v>
      </c>
      <c r="B10" s="5" t="s">
        <v>1058</v>
      </c>
      <c r="C10" s="5" t="s">
        <v>1059</v>
      </c>
      <c r="D10" s="5">
        <v>26</v>
      </c>
      <c r="E10" s="5">
        <v>2.3193577163247099</v>
      </c>
      <c r="F10" s="5">
        <v>6.0703132613681397E-3</v>
      </c>
      <c r="G10" s="5" t="s">
        <v>1060</v>
      </c>
      <c r="H10" s="5">
        <v>721</v>
      </c>
      <c r="I10" s="5">
        <v>217</v>
      </c>
      <c r="J10" s="5">
        <v>10659</v>
      </c>
      <c r="K10" s="5">
        <v>1.77131096723061</v>
      </c>
      <c r="L10" s="5">
        <v>0.99999634201654497</v>
      </c>
      <c r="M10" s="5">
        <v>1</v>
      </c>
      <c r="N10" s="5">
        <v>1</v>
      </c>
    </row>
    <row r="11" spans="1:14" x14ac:dyDescent="0.3">
      <c r="A11" s="5" t="s">
        <v>8</v>
      </c>
      <c r="B11" s="5" t="s">
        <v>1061</v>
      </c>
      <c r="C11" s="5" t="s">
        <v>1062</v>
      </c>
      <c r="D11" s="5">
        <v>7</v>
      </c>
      <c r="E11" s="5">
        <v>0.62444246208742105</v>
      </c>
      <c r="F11" s="5">
        <v>1.15783091726954E-2</v>
      </c>
      <c r="G11" s="5" t="s">
        <v>1063</v>
      </c>
      <c r="H11" s="5">
        <v>721</v>
      </c>
      <c r="I11" s="5">
        <v>29</v>
      </c>
      <c r="J11" s="5">
        <v>10659</v>
      </c>
      <c r="K11" s="5">
        <v>3.5684633411449602</v>
      </c>
      <c r="L11" s="5">
        <v>0.99999999996006905</v>
      </c>
      <c r="M11" s="5">
        <v>1</v>
      </c>
      <c r="N11" s="5">
        <v>1</v>
      </c>
    </row>
    <row r="12" spans="1:14" x14ac:dyDescent="0.3">
      <c r="A12" s="5" t="s">
        <v>8</v>
      </c>
      <c r="B12" s="5" t="s">
        <v>27</v>
      </c>
      <c r="C12" s="5" t="s">
        <v>28</v>
      </c>
      <c r="D12" s="5">
        <v>11</v>
      </c>
      <c r="E12" s="5">
        <v>0.98126672613737698</v>
      </c>
      <c r="F12" s="5">
        <v>1.8533449362867001E-2</v>
      </c>
      <c r="G12" s="5" t="s">
        <v>1064</v>
      </c>
      <c r="H12" s="5">
        <v>721</v>
      </c>
      <c r="I12" s="5">
        <v>70</v>
      </c>
      <c r="J12" s="5">
        <v>10659</v>
      </c>
      <c r="K12" s="5">
        <v>2.3231424608678402</v>
      </c>
      <c r="L12" s="5">
        <v>1</v>
      </c>
      <c r="M12" s="5">
        <v>1</v>
      </c>
      <c r="N12" s="5">
        <v>1</v>
      </c>
    </row>
    <row r="13" spans="1:14" x14ac:dyDescent="0.3">
      <c r="A13" s="5" t="s">
        <v>8</v>
      </c>
      <c r="B13" s="5" t="s">
        <v>1065</v>
      </c>
      <c r="C13" s="5" t="s">
        <v>1066</v>
      </c>
      <c r="D13" s="5">
        <v>4</v>
      </c>
      <c r="E13" s="5">
        <v>0.35682426404995499</v>
      </c>
      <c r="F13" s="5">
        <v>1.8955061295428399E-2</v>
      </c>
      <c r="G13" s="5" t="s">
        <v>1067</v>
      </c>
      <c r="H13" s="5">
        <v>721</v>
      </c>
      <c r="I13" s="5">
        <v>9</v>
      </c>
      <c r="J13" s="5">
        <v>10659</v>
      </c>
      <c r="K13" s="5">
        <v>6.5705039297272299</v>
      </c>
      <c r="L13" s="5">
        <v>1</v>
      </c>
      <c r="M13" s="5">
        <v>1</v>
      </c>
      <c r="N13" s="5">
        <v>1</v>
      </c>
    </row>
    <row r="14" spans="1:14" x14ac:dyDescent="0.3">
      <c r="A14" s="5" t="s">
        <v>8</v>
      </c>
      <c r="B14" s="5" t="s">
        <v>1068</v>
      </c>
      <c r="C14" s="5" t="s">
        <v>1069</v>
      </c>
      <c r="D14" s="5">
        <v>3</v>
      </c>
      <c r="E14" s="5">
        <v>0.267618198037466</v>
      </c>
      <c r="F14" s="5">
        <v>2.49472402428942E-2</v>
      </c>
      <c r="G14" s="5" t="s">
        <v>1070</v>
      </c>
      <c r="H14" s="5">
        <v>721</v>
      </c>
      <c r="I14" s="5">
        <v>4</v>
      </c>
      <c r="J14" s="5">
        <v>10659</v>
      </c>
      <c r="K14" s="5">
        <v>11.0877253814147</v>
      </c>
      <c r="L14" s="5">
        <v>1</v>
      </c>
      <c r="M14" s="5">
        <v>1</v>
      </c>
      <c r="N14" s="5">
        <v>1</v>
      </c>
    </row>
    <row r="15" spans="1:14" x14ac:dyDescent="0.3">
      <c r="A15" s="5" t="s">
        <v>8</v>
      </c>
      <c r="B15" s="5" t="s">
        <v>1071</v>
      </c>
      <c r="C15" s="5" t="s">
        <v>1072</v>
      </c>
      <c r="D15" s="5">
        <v>4</v>
      </c>
      <c r="E15" s="5">
        <v>0.35682426404995499</v>
      </c>
      <c r="F15" s="5">
        <v>2.5741450616671602E-2</v>
      </c>
      <c r="G15" s="5" t="s">
        <v>1073</v>
      </c>
      <c r="H15" s="5">
        <v>721</v>
      </c>
      <c r="I15" s="5">
        <v>10</v>
      </c>
      <c r="J15" s="5">
        <v>10659</v>
      </c>
      <c r="K15" s="5">
        <v>5.9134535367545</v>
      </c>
      <c r="L15" s="5">
        <v>1</v>
      </c>
      <c r="M15" s="5">
        <v>1</v>
      </c>
      <c r="N15" s="5">
        <v>1</v>
      </c>
    </row>
    <row r="16" spans="1:14" x14ac:dyDescent="0.3">
      <c r="A16" s="5" t="s">
        <v>8</v>
      </c>
      <c r="B16" s="5" t="s">
        <v>1074</v>
      </c>
      <c r="C16" s="5" t="s">
        <v>1075</v>
      </c>
      <c r="D16" s="5">
        <v>10</v>
      </c>
      <c r="E16" s="5">
        <v>0.89206066012488805</v>
      </c>
      <c r="F16" s="5">
        <v>2.7198277873718899E-2</v>
      </c>
      <c r="G16" s="5" t="s">
        <v>1076</v>
      </c>
      <c r="H16" s="5">
        <v>721</v>
      </c>
      <c r="I16" s="5">
        <v>64</v>
      </c>
      <c r="J16" s="5">
        <v>10659</v>
      </c>
      <c r="K16" s="5">
        <v>2.3099427877947298</v>
      </c>
      <c r="L16" s="5">
        <v>1</v>
      </c>
      <c r="M16" s="5">
        <v>1</v>
      </c>
      <c r="N16" s="5">
        <v>1</v>
      </c>
    </row>
    <row r="17" spans="1:14" x14ac:dyDescent="0.3">
      <c r="A17" s="5" t="s">
        <v>8</v>
      </c>
      <c r="B17" s="5" t="s">
        <v>814</v>
      </c>
      <c r="C17" s="7" t="s">
        <v>1077</v>
      </c>
      <c r="D17" s="5">
        <v>6</v>
      </c>
      <c r="E17" s="5">
        <v>0.53523639607493301</v>
      </c>
      <c r="F17" s="5">
        <v>2.7867816353669E-2</v>
      </c>
      <c r="G17" s="5" t="s">
        <v>1078</v>
      </c>
      <c r="H17" s="5">
        <v>721</v>
      </c>
      <c r="I17" s="5">
        <v>26</v>
      </c>
      <c r="J17" s="5">
        <v>10659</v>
      </c>
      <c r="K17" s="5">
        <v>3.41160780966606</v>
      </c>
      <c r="L17" s="5">
        <v>1</v>
      </c>
      <c r="M17" s="5">
        <v>1</v>
      </c>
      <c r="N17" s="5">
        <v>1</v>
      </c>
    </row>
    <row r="18" spans="1:14" x14ac:dyDescent="0.3">
      <c r="A18" s="5" t="s">
        <v>8</v>
      </c>
      <c r="B18" s="5" t="s">
        <v>1079</v>
      </c>
      <c r="C18" s="5" t="s">
        <v>1080</v>
      </c>
      <c r="D18" s="5">
        <v>4</v>
      </c>
      <c r="E18" s="5">
        <v>0.35682426404995499</v>
      </c>
      <c r="F18" s="5">
        <v>3.3653275522409001E-2</v>
      </c>
      <c r="G18" s="5" t="s">
        <v>1081</v>
      </c>
      <c r="H18" s="5">
        <v>721</v>
      </c>
      <c r="I18" s="5">
        <v>11</v>
      </c>
      <c r="J18" s="5">
        <v>10659</v>
      </c>
      <c r="K18" s="5">
        <v>5.3758668515950001</v>
      </c>
      <c r="L18" s="5">
        <v>1</v>
      </c>
      <c r="M18" s="5">
        <v>1</v>
      </c>
      <c r="N18" s="5">
        <v>1</v>
      </c>
    </row>
    <row r="19" spans="1:14" x14ac:dyDescent="0.3">
      <c r="A19" s="5" t="s">
        <v>8</v>
      </c>
      <c r="B19" s="5" t="s">
        <v>1082</v>
      </c>
      <c r="C19" s="5" t="s">
        <v>1083</v>
      </c>
      <c r="D19" s="5">
        <v>4</v>
      </c>
      <c r="E19" s="5">
        <v>0.35682426404995499</v>
      </c>
      <c r="F19" s="5">
        <v>3.3653275522409001E-2</v>
      </c>
      <c r="G19" s="5" t="s">
        <v>1084</v>
      </c>
      <c r="H19" s="5">
        <v>721</v>
      </c>
      <c r="I19" s="5">
        <v>11</v>
      </c>
      <c r="J19" s="5">
        <v>10659</v>
      </c>
      <c r="K19" s="5">
        <v>5.3758668515950001</v>
      </c>
      <c r="L19" s="5">
        <v>1</v>
      </c>
      <c r="M19" s="5">
        <v>1</v>
      </c>
      <c r="N19" s="5">
        <v>1</v>
      </c>
    </row>
    <row r="20" spans="1:14" x14ac:dyDescent="0.3">
      <c r="A20" s="5" t="s">
        <v>8</v>
      </c>
      <c r="B20" s="5" t="s">
        <v>953</v>
      </c>
      <c r="C20" s="5" t="s">
        <v>954</v>
      </c>
      <c r="D20" s="5">
        <v>8</v>
      </c>
      <c r="E20" s="5">
        <v>0.71364852809990997</v>
      </c>
      <c r="F20" s="5">
        <v>3.6970754766767998E-2</v>
      </c>
      <c r="G20" s="5" t="s">
        <v>1085</v>
      </c>
      <c r="H20" s="5">
        <v>721</v>
      </c>
      <c r="I20" s="5">
        <v>47</v>
      </c>
      <c r="J20" s="5">
        <v>10659</v>
      </c>
      <c r="K20" s="5">
        <v>2.5163632071295701</v>
      </c>
      <c r="L20" s="5">
        <v>1</v>
      </c>
      <c r="M20" s="5">
        <v>1</v>
      </c>
      <c r="N20" s="5">
        <v>1</v>
      </c>
    </row>
    <row r="21" spans="1:14" x14ac:dyDescent="0.3">
      <c r="A21" s="5" t="s">
        <v>8</v>
      </c>
      <c r="B21" s="5" t="s">
        <v>1086</v>
      </c>
      <c r="C21" s="5" t="s">
        <v>1087</v>
      </c>
      <c r="D21" s="5">
        <v>3</v>
      </c>
      <c r="E21" s="5">
        <v>0.267618198037466</v>
      </c>
      <c r="F21" s="5">
        <v>3.9732996453092903E-2</v>
      </c>
      <c r="G21" s="5" t="s">
        <v>1088</v>
      </c>
      <c r="H21" s="5">
        <v>721</v>
      </c>
      <c r="I21" s="5">
        <v>5</v>
      </c>
      <c r="J21" s="5">
        <v>10659</v>
      </c>
      <c r="K21" s="5">
        <v>8.8701803051317594</v>
      </c>
      <c r="L21" s="5">
        <v>1</v>
      </c>
      <c r="M21" s="5">
        <v>1</v>
      </c>
      <c r="N21" s="5">
        <v>1</v>
      </c>
    </row>
    <row r="22" spans="1:14" x14ac:dyDescent="0.3">
      <c r="A22" s="5" t="s">
        <v>8</v>
      </c>
      <c r="B22" s="5" t="s">
        <v>1089</v>
      </c>
      <c r="C22" s="7" t="s">
        <v>1090</v>
      </c>
      <c r="D22" s="5">
        <v>3</v>
      </c>
      <c r="E22" s="5">
        <v>0.267618198037466</v>
      </c>
      <c r="F22" s="5">
        <v>3.9732996453092903E-2</v>
      </c>
      <c r="G22" s="5" t="s">
        <v>1091</v>
      </c>
      <c r="H22" s="5">
        <v>721</v>
      </c>
      <c r="I22" s="5">
        <v>5</v>
      </c>
      <c r="J22" s="5">
        <v>10659</v>
      </c>
      <c r="K22" s="5">
        <v>8.8701803051317594</v>
      </c>
      <c r="L22" s="5">
        <v>1</v>
      </c>
      <c r="M22" s="5">
        <v>1</v>
      </c>
      <c r="N22" s="5">
        <v>1</v>
      </c>
    </row>
    <row r="23" spans="1:14" x14ac:dyDescent="0.3">
      <c r="A23" s="5" t="s">
        <v>8</v>
      </c>
      <c r="B23" s="5" t="s">
        <v>1092</v>
      </c>
      <c r="C23" s="5" t="s">
        <v>1093</v>
      </c>
      <c r="D23" s="5">
        <v>3</v>
      </c>
      <c r="E23" s="5">
        <v>0.267618198037466</v>
      </c>
      <c r="F23" s="5">
        <v>3.9732996453092903E-2</v>
      </c>
      <c r="G23" s="5" t="s">
        <v>1094</v>
      </c>
      <c r="H23" s="5">
        <v>721</v>
      </c>
      <c r="I23" s="5">
        <v>5</v>
      </c>
      <c r="J23" s="5">
        <v>10659</v>
      </c>
      <c r="K23" s="5">
        <v>8.8701803051317594</v>
      </c>
      <c r="L23" s="5">
        <v>1</v>
      </c>
      <c r="M23" s="5">
        <v>1</v>
      </c>
      <c r="N23" s="5">
        <v>1</v>
      </c>
    </row>
    <row r="24" spans="1:14" x14ac:dyDescent="0.3">
      <c r="A24" s="5" t="s">
        <v>8</v>
      </c>
      <c r="B24" s="5" t="s">
        <v>441</v>
      </c>
      <c r="C24" s="5" t="s">
        <v>442</v>
      </c>
      <c r="D24" s="5">
        <v>15</v>
      </c>
      <c r="E24" s="5">
        <v>1.3380909901873299</v>
      </c>
      <c r="F24" s="5">
        <v>3.9892227508007902E-2</v>
      </c>
      <c r="G24" s="5" t="s">
        <v>1095</v>
      </c>
      <c r="H24" s="5">
        <v>721</v>
      </c>
      <c r="I24" s="5">
        <v>124</v>
      </c>
      <c r="J24" s="5">
        <v>10659</v>
      </c>
      <c r="K24" s="5">
        <v>1.7883428034539799</v>
      </c>
      <c r="L24" s="5">
        <v>1</v>
      </c>
      <c r="M24" s="5">
        <v>1</v>
      </c>
      <c r="N24" s="5">
        <v>1</v>
      </c>
    </row>
    <row r="25" spans="1:14" x14ac:dyDescent="0.3">
      <c r="A25" s="5" t="s">
        <v>8</v>
      </c>
      <c r="B25" s="5" t="s">
        <v>1096</v>
      </c>
      <c r="C25" s="7" t="s">
        <v>1097</v>
      </c>
      <c r="D25" s="5">
        <v>4</v>
      </c>
      <c r="E25" s="5">
        <v>0.35682426404995499</v>
      </c>
      <c r="F25" s="5">
        <v>4.2672138370744003E-2</v>
      </c>
      <c r="G25" s="5" t="s">
        <v>1098</v>
      </c>
      <c r="H25" s="5">
        <v>721</v>
      </c>
      <c r="I25" s="5">
        <v>12</v>
      </c>
      <c r="J25" s="5">
        <v>10659</v>
      </c>
      <c r="K25" s="5">
        <v>4.9278779472954204</v>
      </c>
      <c r="L25" s="5">
        <v>1</v>
      </c>
      <c r="M25" s="5">
        <v>1</v>
      </c>
      <c r="N25" s="5">
        <v>1</v>
      </c>
    </row>
    <row r="26" spans="1:14" x14ac:dyDescent="0.3">
      <c r="A26" s="5" t="s">
        <v>8</v>
      </c>
      <c r="B26" s="5" t="s">
        <v>1099</v>
      </c>
      <c r="C26" s="5" t="s">
        <v>1100</v>
      </c>
      <c r="D26" s="5">
        <v>4</v>
      </c>
      <c r="E26" s="5">
        <v>0.35682426404995499</v>
      </c>
      <c r="F26" s="5">
        <v>4.2672138370744003E-2</v>
      </c>
      <c r="G26" s="5" t="s">
        <v>1101</v>
      </c>
      <c r="H26" s="5">
        <v>721</v>
      </c>
      <c r="I26" s="5">
        <v>12</v>
      </c>
      <c r="J26" s="5">
        <v>10659</v>
      </c>
      <c r="K26" s="5">
        <v>4.9278779472954204</v>
      </c>
      <c r="L26" s="5">
        <v>1</v>
      </c>
      <c r="M26" s="5">
        <v>1</v>
      </c>
      <c r="N26" s="5">
        <v>1</v>
      </c>
    </row>
    <row r="28" spans="1:14" x14ac:dyDescent="0.3">
      <c r="A28" s="5" t="s">
        <v>8</v>
      </c>
      <c r="B28" s="5" t="s">
        <v>1102</v>
      </c>
      <c r="C28" s="5" t="s">
        <v>1103</v>
      </c>
      <c r="D28" s="5">
        <v>4</v>
      </c>
      <c r="E28" s="5">
        <v>0.35682426404995499</v>
      </c>
      <c r="F28" s="5">
        <v>5.2765945988993201E-2</v>
      </c>
      <c r="G28" s="5" t="s">
        <v>1104</v>
      </c>
      <c r="H28" s="5">
        <v>721</v>
      </c>
      <c r="I28" s="5">
        <v>13</v>
      </c>
      <c r="J28" s="5">
        <v>10659</v>
      </c>
      <c r="K28" s="5">
        <v>4.5488104128880797</v>
      </c>
      <c r="L28" s="5">
        <v>1</v>
      </c>
      <c r="M28" s="5">
        <v>1</v>
      </c>
      <c r="N28" s="5">
        <v>1</v>
      </c>
    </row>
    <row r="29" spans="1:14" x14ac:dyDescent="0.3">
      <c r="A29" s="5" t="s">
        <v>8</v>
      </c>
      <c r="B29" s="5" t="s">
        <v>1105</v>
      </c>
      <c r="C29" s="5" t="s">
        <v>1106</v>
      </c>
      <c r="D29" s="5">
        <v>3</v>
      </c>
      <c r="E29" s="5">
        <v>0.267618198037466</v>
      </c>
      <c r="F29" s="5">
        <v>5.6969629842378501E-2</v>
      </c>
      <c r="G29" s="5" t="s">
        <v>1107</v>
      </c>
      <c r="H29" s="5">
        <v>721</v>
      </c>
      <c r="I29" s="5">
        <v>6</v>
      </c>
      <c r="J29" s="5">
        <v>10659</v>
      </c>
      <c r="K29" s="5">
        <v>7.3918169209431301</v>
      </c>
      <c r="L29" s="5">
        <v>1</v>
      </c>
      <c r="M29" s="5">
        <v>1</v>
      </c>
      <c r="N29" s="5">
        <v>1</v>
      </c>
    </row>
    <row r="30" spans="1:14" x14ac:dyDescent="0.3">
      <c r="A30" s="5" t="s">
        <v>8</v>
      </c>
      <c r="B30" s="5" t="s">
        <v>1108</v>
      </c>
      <c r="C30" s="5" t="s">
        <v>1109</v>
      </c>
      <c r="D30" s="5">
        <v>3</v>
      </c>
      <c r="E30" s="5">
        <v>0.267618198037466</v>
      </c>
      <c r="F30" s="5">
        <v>5.6969629842378501E-2</v>
      </c>
      <c r="G30" s="5" t="s">
        <v>1110</v>
      </c>
      <c r="H30" s="5">
        <v>721</v>
      </c>
      <c r="I30" s="5">
        <v>6</v>
      </c>
      <c r="J30" s="5">
        <v>10659</v>
      </c>
      <c r="K30" s="5">
        <v>7.3918169209431301</v>
      </c>
      <c r="L30" s="5">
        <v>1</v>
      </c>
      <c r="M30" s="5">
        <v>1</v>
      </c>
      <c r="N30" s="5">
        <v>1</v>
      </c>
    </row>
    <row r="31" spans="1:14" x14ac:dyDescent="0.3">
      <c r="A31" s="5" t="s">
        <v>8</v>
      </c>
      <c r="B31" s="5" t="s">
        <v>342</v>
      </c>
      <c r="C31" s="5" t="s">
        <v>343</v>
      </c>
      <c r="D31" s="5">
        <v>6</v>
      </c>
      <c r="E31" s="5">
        <v>0.53523639607493301</v>
      </c>
      <c r="F31" s="5">
        <v>6.8465234183727394E-2</v>
      </c>
      <c r="G31" s="5" t="s">
        <v>1111</v>
      </c>
      <c r="H31" s="5">
        <v>721</v>
      </c>
      <c r="I31" s="5">
        <v>33</v>
      </c>
      <c r="J31" s="5">
        <v>10659</v>
      </c>
      <c r="K31" s="5">
        <v>2.6879334257975001</v>
      </c>
      <c r="L31" s="5">
        <v>1</v>
      </c>
      <c r="M31" s="5">
        <v>1</v>
      </c>
      <c r="N31" s="5">
        <v>1</v>
      </c>
    </row>
    <row r="32" spans="1:14" x14ac:dyDescent="0.3">
      <c r="A32" s="5" t="s">
        <v>8</v>
      </c>
      <c r="B32" s="5" t="s">
        <v>1112</v>
      </c>
      <c r="C32" s="5" t="s">
        <v>1113</v>
      </c>
      <c r="D32" s="5">
        <v>3</v>
      </c>
      <c r="E32" s="5">
        <v>0.267618198037466</v>
      </c>
      <c r="F32" s="5">
        <v>7.6259514688954602E-2</v>
      </c>
      <c r="G32" s="5" t="s">
        <v>1114</v>
      </c>
      <c r="H32" s="5">
        <v>721</v>
      </c>
      <c r="I32" s="5">
        <v>7</v>
      </c>
      <c r="J32" s="5">
        <v>10659</v>
      </c>
      <c r="K32" s="5">
        <v>6.3358430750941102</v>
      </c>
      <c r="L32" s="5">
        <v>1</v>
      </c>
      <c r="M32" s="5">
        <v>1</v>
      </c>
      <c r="N32" s="5">
        <v>1</v>
      </c>
    </row>
    <row r="33" spans="1:14" x14ac:dyDescent="0.3">
      <c r="A33" s="5" t="s">
        <v>8</v>
      </c>
      <c r="B33" s="5" t="s">
        <v>1115</v>
      </c>
      <c r="C33" s="5" t="s">
        <v>1116</v>
      </c>
      <c r="D33" s="5">
        <v>3</v>
      </c>
      <c r="E33" s="5">
        <v>0.267618198037466</v>
      </c>
      <c r="F33" s="5">
        <v>7.6259514688954602E-2</v>
      </c>
      <c r="G33" s="5" t="s">
        <v>1117</v>
      </c>
      <c r="H33" s="5">
        <v>721</v>
      </c>
      <c r="I33" s="5">
        <v>7</v>
      </c>
      <c r="J33" s="5">
        <v>10659</v>
      </c>
      <c r="K33" s="5">
        <v>6.3358430750941102</v>
      </c>
      <c r="L33" s="5">
        <v>1</v>
      </c>
      <c r="M33" s="5">
        <v>1</v>
      </c>
      <c r="N33" s="5">
        <v>1</v>
      </c>
    </row>
    <row r="34" spans="1:14" x14ac:dyDescent="0.3">
      <c r="A34" s="5" t="s">
        <v>8</v>
      </c>
      <c r="B34" s="5" t="s">
        <v>1118</v>
      </c>
      <c r="C34" s="5" t="s">
        <v>1119</v>
      </c>
      <c r="D34" s="5">
        <v>3</v>
      </c>
      <c r="E34" s="5">
        <v>0.267618198037466</v>
      </c>
      <c r="F34" s="5">
        <v>7.6259514688954602E-2</v>
      </c>
      <c r="G34" s="5" t="s">
        <v>1120</v>
      </c>
      <c r="H34" s="5">
        <v>721</v>
      </c>
      <c r="I34" s="5">
        <v>7</v>
      </c>
      <c r="J34" s="5">
        <v>10659</v>
      </c>
      <c r="K34" s="5">
        <v>6.3358430750941102</v>
      </c>
      <c r="L34" s="5">
        <v>1</v>
      </c>
      <c r="M34" s="5">
        <v>1</v>
      </c>
      <c r="N34" s="5">
        <v>1</v>
      </c>
    </row>
    <row r="35" spans="1:14" x14ac:dyDescent="0.3">
      <c r="A35" s="5" t="s">
        <v>8</v>
      </c>
      <c r="B35" s="5" t="s">
        <v>1121</v>
      </c>
      <c r="C35" s="5" t="s">
        <v>1122</v>
      </c>
      <c r="D35" s="5">
        <v>3</v>
      </c>
      <c r="E35" s="5">
        <v>0.267618198037466</v>
      </c>
      <c r="F35" s="5">
        <v>7.6259514688954602E-2</v>
      </c>
      <c r="G35" s="5" t="s">
        <v>1123</v>
      </c>
      <c r="H35" s="5">
        <v>721</v>
      </c>
      <c r="I35" s="5">
        <v>7</v>
      </c>
      <c r="J35" s="5">
        <v>10659</v>
      </c>
      <c r="K35" s="5">
        <v>6.3358430750941102</v>
      </c>
      <c r="L35" s="5">
        <v>1</v>
      </c>
      <c r="M35" s="5">
        <v>1</v>
      </c>
      <c r="N35" s="5">
        <v>1</v>
      </c>
    </row>
    <row r="36" spans="1:14" x14ac:dyDescent="0.3">
      <c r="A36" s="5" t="s">
        <v>8</v>
      </c>
      <c r="B36" s="5" t="s">
        <v>1124</v>
      </c>
      <c r="C36" s="5" t="s">
        <v>1125</v>
      </c>
      <c r="D36" s="5">
        <v>3</v>
      </c>
      <c r="E36" s="5">
        <v>0.267618198037466</v>
      </c>
      <c r="F36" s="5">
        <v>7.6259514688954602E-2</v>
      </c>
      <c r="G36" s="5" t="s">
        <v>1107</v>
      </c>
      <c r="H36" s="5">
        <v>721</v>
      </c>
      <c r="I36" s="5">
        <v>7</v>
      </c>
      <c r="J36" s="5">
        <v>10659</v>
      </c>
      <c r="K36" s="5">
        <v>6.3358430750941102</v>
      </c>
      <c r="L36" s="5">
        <v>1</v>
      </c>
      <c r="M36" s="5">
        <v>1</v>
      </c>
      <c r="N36" s="5">
        <v>1</v>
      </c>
    </row>
    <row r="37" spans="1:14" x14ac:dyDescent="0.3">
      <c r="A37" s="5" t="s">
        <v>8</v>
      </c>
      <c r="B37" s="5" t="s">
        <v>1126</v>
      </c>
      <c r="C37" s="5" t="s">
        <v>1127</v>
      </c>
      <c r="D37" s="5">
        <v>3</v>
      </c>
      <c r="E37" s="5">
        <v>0.267618198037466</v>
      </c>
      <c r="F37" s="5">
        <v>7.6259514688954602E-2</v>
      </c>
      <c r="G37" s="5" t="s">
        <v>1128</v>
      </c>
      <c r="H37" s="5">
        <v>721</v>
      </c>
      <c r="I37" s="5">
        <v>7</v>
      </c>
      <c r="J37" s="5">
        <v>10659</v>
      </c>
      <c r="K37" s="5">
        <v>6.3358430750941102</v>
      </c>
      <c r="L37" s="5">
        <v>1</v>
      </c>
      <c r="M37" s="5">
        <v>1</v>
      </c>
      <c r="N37" s="5">
        <v>1</v>
      </c>
    </row>
    <row r="38" spans="1:14" x14ac:dyDescent="0.3">
      <c r="A38" s="5" t="s">
        <v>8</v>
      </c>
      <c r="B38" s="5" t="s">
        <v>1129</v>
      </c>
      <c r="C38" s="5" t="s">
        <v>1130</v>
      </c>
      <c r="D38" s="5">
        <v>3</v>
      </c>
      <c r="E38" s="5">
        <v>0.267618198037466</v>
      </c>
      <c r="F38" s="5">
        <v>7.6259514688954602E-2</v>
      </c>
      <c r="G38" s="5" t="s">
        <v>1131</v>
      </c>
      <c r="H38" s="5">
        <v>721</v>
      </c>
      <c r="I38" s="5">
        <v>7</v>
      </c>
      <c r="J38" s="5">
        <v>10659</v>
      </c>
      <c r="K38" s="5">
        <v>6.3358430750941102</v>
      </c>
      <c r="L38" s="5">
        <v>1</v>
      </c>
      <c r="M38" s="5">
        <v>1</v>
      </c>
      <c r="N38" s="5">
        <v>1</v>
      </c>
    </row>
    <row r="39" spans="1:14" x14ac:dyDescent="0.3">
      <c r="A39" s="5" t="s">
        <v>8</v>
      </c>
      <c r="B39" s="5" t="s">
        <v>1132</v>
      </c>
      <c r="C39" s="5" t="s">
        <v>1133</v>
      </c>
      <c r="D39" s="5">
        <v>3</v>
      </c>
      <c r="E39" s="5">
        <v>0.267618198037466</v>
      </c>
      <c r="F39" s="5">
        <v>7.6259514688954602E-2</v>
      </c>
      <c r="G39" s="5" t="s">
        <v>1134</v>
      </c>
      <c r="H39" s="5">
        <v>721</v>
      </c>
      <c r="I39" s="5">
        <v>7</v>
      </c>
      <c r="J39" s="5">
        <v>10659</v>
      </c>
      <c r="K39" s="5">
        <v>6.3358430750941102</v>
      </c>
      <c r="L39" s="5">
        <v>1</v>
      </c>
      <c r="M39" s="5">
        <v>1</v>
      </c>
      <c r="N39" s="5">
        <v>1</v>
      </c>
    </row>
    <row r="40" spans="1:14" x14ac:dyDescent="0.3">
      <c r="A40" s="5" t="s">
        <v>8</v>
      </c>
      <c r="B40" s="5" t="s">
        <v>1135</v>
      </c>
      <c r="C40" s="5" t="s">
        <v>1136</v>
      </c>
      <c r="D40" s="5">
        <v>7</v>
      </c>
      <c r="E40" s="5">
        <v>0.62444246208742105</v>
      </c>
      <c r="F40" s="5">
        <v>8.0391769576715497E-2</v>
      </c>
      <c r="G40" s="5" t="s">
        <v>1137</v>
      </c>
      <c r="H40" s="5">
        <v>721</v>
      </c>
      <c r="I40" s="5">
        <v>45</v>
      </c>
      <c r="J40" s="5">
        <v>10659</v>
      </c>
      <c r="K40" s="5">
        <v>2.29967637540453</v>
      </c>
      <c r="L40" s="5">
        <v>1</v>
      </c>
      <c r="M40" s="5">
        <v>1</v>
      </c>
      <c r="N40" s="5">
        <v>1</v>
      </c>
    </row>
    <row r="41" spans="1:14" x14ac:dyDescent="0.3">
      <c r="A41" s="5" t="s">
        <v>8</v>
      </c>
      <c r="B41" s="5" t="s">
        <v>1138</v>
      </c>
      <c r="C41" s="5" t="s">
        <v>1139</v>
      </c>
      <c r="D41" s="5">
        <v>9</v>
      </c>
      <c r="E41" s="5">
        <v>0.80285459411239901</v>
      </c>
      <c r="F41" s="5">
        <v>8.0822673479751E-2</v>
      </c>
      <c r="G41" s="5" t="s">
        <v>1140</v>
      </c>
      <c r="H41" s="5">
        <v>721</v>
      </c>
      <c r="I41" s="5">
        <v>67</v>
      </c>
      <c r="J41" s="5">
        <v>10659</v>
      </c>
      <c r="K41" s="5">
        <v>1.9858612623429299</v>
      </c>
      <c r="L41" s="5">
        <v>1</v>
      </c>
      <c r="M41" s="5">
        <v>1</v>
      </c>
      <c r="N41" s="5">
        <v>1</v>
      </c>
    </row>
    <row r="42" spans="1:14" x14ac:dyDescent="0.3">
      <c r="A42" s="5" t="s">
        <v>8</v>
      </c>
      <c r="B42" s="5" t="s">
        <v>1141</v>
      </c>
      <c r="C42" s="5" t="s">
        <v>1142</v>
      </c>
      <c r="D42" s="5">
        <v>4</v>
      </c>
      <c r="E42" s="5">
        <v>0.35682426404995499</v>
      </c>
      <c r="F42" s="5">
        <v>8.9024344205388101E-2</v>
      </c>
      <c r="G42" s="5" t="s">
        <v>1143</v>
      </c>
      <c r="H42" s="5">
        <v>721</v>
      </c>
      <c r="I42" s="5">
        <v>16</v>
      </c>
      <c r="J42" s="5">
        <v>10659</v>
      </c>
      <c r="K42" s="5">
        <v>3.6959084604715602</v>
      </c>
      <c r="L42" s="5">
        <v>1</v>
      </c>
      <c r="M42" s="5">
        <v>1</v>
      </c>
      <c r="N42" s="5">
        <v>1</v>
      </c>
    </row>
    <row r="43" spans="1:14" x14ac:dyDescent="0.3">
      <c r="A43" s="5" t="s">
        <v>8</v>
      </c>
      <c r="B43" s="5" t="s">
        <v>1144</v>
      </c>
      <c r="C43" s="5" t="s">
        <v>1145</v>
      </c>
      <c r="D43" s="5">
        <v>4</v>
      </c>
      <c r="E43" s="5">
        <v>0.35682426404995499</v>
      </c>
      <c r="F43" s="5">
        <v>8.9024344205388101E-2</v>
      </c>
      <c r="G43" s="5" t="s">
        <v>1146</v>
      </c>
      <c r="H43" s="5">
        <v>721</v>
      </c>
      <c r="I43" s="5">
        <v>16</v>
      </c>
      <c r="J43" s="5">
        <v>10659</v>
      </c>
      <c r="K43" s="5">
        <v>3.6959084604715602</v>
      </c>
      <c r="L43" s="5">
        <v>1</v>
      </c>
      <c r="M43" s="5">
        <v>1</v>
      </c>
      <c r="N43" s="5">
        <v>1</v>
      </c>
    </row>
    <row r="44" spans="1:14" x14ac:dyDescent="0.3">
      <c r="A44" s="5" t="s">
        <v>8</v>
      </c>
      <c r="B44" s="5" t="s">
        <v>1035</v>
      </c>
      <c r="C44" s="5" t="s">
        <v>1036</v>
      </c>
      <c r="D44" s="5">
        <v>13</v>
      </c>
      <c r="E44" s="5">
        <v>1.1596788581623501</v>
      </c>
      <c r="F44" s="5">
        <v>9.1751931155111197E-2</v>
      </c>
      <c r="G44" s="5" t="s">
        <v>1147</v>
      </c>
      <c r="H44" s="5">
        <v>721</v>
      </c>
      <c r="I44" s="5">
        <v>116</v>
      </c>
      <c r="J44" s="5">
        <v>10659</v>
      </c>
      <c r="K44" s="5">
        <v>1.6567865512458699</v>
      </c>
      <c r="L44" s="5">
        <v>1</v>
      </c>
      <c r="M44" s="5">
        <v>1</v>
      </c>
      <c r="N44" s="5">
        <v>1</v>
      </c>
    </row>
    <row r="45" spans="1:14" x14ac:dyDescent="0.3">
      <c r="A45" s="5" t="s">
        <v>8</v>
      </c>
      <c r="B45" s="5" t="s">
        <v>1148</v>
      </c>
      <c r="C45" s="5" t="s">
        <v>1149</v>
      </c>
      <c r="D45" s="5">
        <v>10</v>
      </c>
      <c r="E45" s="5">
        <v>0.89206066012488805</v>
      </c>
      <c r="F45" s="5">
        <v>9.4975194207879504E-2</v>
      </c>
      <c r="G45" s="5" t="s">
        <v>1150</v>
      </c>
      <c r="H45" s="5">
        <v>721</v>
      </c>
      <c r="I45" s="5">
        <v>81</v>
      </c>
      <c r="J45" s="5">
        <v>10659</v>
      </c>
      <c r="K45" s="5">
        <v>1.8251399804797801</v>
      </c>
      <c r="L45" s="5">
        <v>1</v>
      </c>
      <c r="M45" s="5">
        <v>1</v>
      </c>
      <c r="N45" s="5">
        <v>1</v>
      </c>
    </row>
    <row r="46" spans="1:14" x14ac:dyDescent="0.3">
      <c r="A46" s="5" t="s">
        <v>8</v>
      </c>
      <c r="B46" s="5" t="s">
        <v>1151</v>
      </c>
      <c r="C46" s="5" t="s">
        <v>1152</v>
      </c>
      <c r="D46" s="5">
        <v>20</v>
      </c>
      <c r="E46" s="5">
        <v>1.7841213202497701</v>
      </c>
      <c r="F46" s="5">
        <v>9.5775724815847105E-2</v>
      </c>
      <c r="G46" s="5" t="s">
        <v>1153</v>
      </c>
      <c r="H46" s="5">
        <v>721</v>
      </c>
      <c r="I46" s="5">
        <v>204</v>
      </c>
      <c r="J46" s="5">
        <v>10659</v>
      </c>
      <c r="K46" s="5">
        <v>1.4493758668515899</v>
      </c>
      <c r="L46" s="5">
        <v>1</v>
      </c>
      <c r="M46" s="5">
        <v>1</v>
      </c>
      <c r="N46" s="5">
        <v>1</v>
      </c>
    </row>
    <row r="47" spans="1:14" x14ac:dyDescent="0.3">
      <c r="A47" s="5" t="s">
        <v>8</v>
      </c>
      <c r="B47" s="5" t="s">
        <v>1154</v>
      </c>
      <c r="C47" s="5" t="s">
        <v>1155</v>
      </c>
      <c r="D47" s="5">
        <v>3</v>
      </c>
      <c r="E47" s="5">
        <v>0.267618198037466</v>
      </c>
      <c r="F47" s="5">
        <v>9.7247435774065E-2</v>
      </c>
      <c r="G47" s="5" t="s">
        <v>1070</v>
      </c>
      <c r="H47" s="5">
        <v>721</v>
      </c>
      <c r="I47" s="5">
        <v>8</v>
      </c>
      <c r="J47" s="5">
        <v>10659</v>
      </c>
      <c r="K47" s="5">
        <v>5.5438626907073498</v>
      </c>
      <c r="L47" s="5">
        <v>1</v>
      </c>
      <c r="M47" s="5">
        <v>1</v>
      </c>
      <c r="N47" s="5">
        <v>1</v>
      </c>
    </row>
    <row r="48" spans="1:14" x14ac:dyDescent="0.3">
      <c r="A48" s="5" t="s">
        <v>8</v>
      </c>
      <c r="B48" s="5" t="s">
        <v>1156</v>
      </c>
      <c r="C48" s="5" t="s">
        <v>1157</v>
      </c>
      <c r="D48" s="5">
        <v>3</v>
      </c>
      <c r="E48" s="5">
        <v>0.267618198037466</v>
      </c>
      <c r="F48" s="5">
        <v>9.7247435774065E-2</v>
      </c>
      <c r="G48" s="5" t="s">
        <v>1158</v>
      </c>
      <c r="H48" s="5">
        <v>721</v>
      </c>
      <c r="I48" s="5">
        <v>8</v>
      </c>
      <c r="J48" s="5">
        <v>10659</v>
      </c>
      <c r="K48" s="5">
        <v>5.5438626907073498</v>
      </c>
      <c r="L48" s="5">
        <v>1</v>
      </c>
      <c r="M48" s="5">
        <v>1</v>
      </c>
      <c r="N48" s="5">
        <v>1</v>
      </c>
    </row>
    <row r="49" spans="1:14" x14ac:dyDescent="0.3">
      <c r="A49" s="5" t="s">
        <v>8</v>
      </c>
      <c r="B49" s="5" t="s">
        <v>1159</v>
      </c>
      <c r="C49" s="5" t="s">
        <v>1160</v>
      </c>
      <c r="D49" s="5">
        <v>3</v>
      </c>
      <c r="E49" s="5">
        <v>0.267618198037466</v>
      </c>
      <c r="F49" s="5">
        <v>9.7247435774065E-2</v>
      </c>
      <c r="G49" s="5" t="s">
        <v>1161</v>
      </c>
      <c r="H49" s="5">
        <v>721</v>
      </c>
      <c r="I49" s="5">
        <v>8</v>
      </c>
      <c r="J49" s="5">
        <v>10659</v>
      </c>
      <c r="K49" s="5">
        <v>5.5438626907073498</v>
      </c>
      <c r="L49" s="5">
        <v>1</v>
      </c>
      <c r="M49" s="5">
        <v>1</v>
      </c>
      <c r="N49" s="5">
        <v>1</v>
      </c>
    </row>
    <row r="50" spans="1:14" x14ac:dyDescent="0.3">
      <c r="A50" s="5" t="s">
        <v>8</v>
      </c>
      <c r="B50" s="5" t="s">
        <v>1162</v>
      </c>
      <c r="C50" s="5" t="s">
        <v>1163</v>
      </c>
      <c r="D50" s="5">
        <v>3</v>
      </c>
      <c r="E50" s="5">
        <v>0.267618198037466</v>
      </c>
      <c r="F50" s="5">
        <v>9.7247435774065E-2</v>
      </c>
      <c r="G50" s="5" t="s">
        <v>1164</v>
      </c>
      <c r="H50" s="5">
        <v>721</v>
      </c>
      <c r="I50" s="5">
        <v>8</v>
      </c>
      <c r="J50" s="5">
        <v>10659</v>
      </c>
      <c r="K50" s="5">
        <v>5.5438626907073498</v>
      </c>
      <c r="L50" s="5">
        <v>1</v>
      </c>
      <c r="M50" s="5">
        <v>1</v>
      </c>
      <c r="N50" s="5">
        <v>1</v>
      </c>
    </row>
    <row r="51" spans="1:14" x14ac:dyDescent="0.3">
      <c r="A51" s="5" t="s">
        <v>8</v>
      </c>
      <c r="B51" s="5" t="s">
        <v>1165</v>
      </c>
      <c r="C51" s="5" t="s">
        <v>1166</v>
      </c>
      <c r="D51" s="5">
        <v>3</v>
      </c>
      <c r="E51" s="5">
        <v>0.267618198037466</v>
      </c>
      <c r="F51" s="5">
        <v>9.7247435774065E-2</v>
      </c>
      <c r="G51" s="5" t="s">
        <v>1167</v>
      </c>
      <c r="H51" s="5">
        <v>721</v>
      </c>
      <c r="I51" s="5">
        <v>8</v>
      </c>
      <c r="J51" s="5">
        <v>10659</v>
      </c>
      <c r="K51" s="5">
        <v>5.5438626907073498</v>
      </c>
      <c r="L51" s="5">
        <v>1</v>
      </c>
      <c r="M51" s="5">
        <v>1</v>
      </c>
      <c r="N51" s="5">
        <v>1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2BD19-FB2E-4912-99A6-93AB22B13DFB}">
  <dimension ref="A1:N46"/>
  <sheetViews>
    <sheetView workbookViewId="0">
      <selection activeCell="A2" sqref="A2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39.25" style="1" customWidth="1"/>
    <col min="4" max="4" width="6" style="1" bestFit="1" customWidth="1"/>
    <col min="5" max="16384" width="8.6640625" style="1"/>
  </cols>
  <sheetData>
    <row r="1" spans="1:14" x14ac:dyDescent="0.3">
      <c r="A1" s="14" t="s">
        <v>13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3" t="s">
        <v>0</v>
      </c>
      <c r="C2" s="3" t="s">
        <v>1</v>
      </c>
      <c r="D2" s="3" t="s">
        <v>2</v>
      </c>
      <c r="E2" s="3" t="s">
        <v>39</v>
      </c>
      <c r="F2" s="3" t="s">
        <v>3</v>
      </c>
      <c r="G2" s="3" t="s">
        <v>4</v>
      </c>
      <c r="H2" s="3" t="s">
        <v>40</v>
      </c>
      <c r="I2" s="3" t="s">
        <v>41</v>
      </c>
      <c r="J2" s="3" t="s">
        <v>42</v>
      </c>
      <c r="K2" s="3" t="s">
        <v>5</v>
      </c>
      <c r="L2" s="3" t="s">
        <v>43</v>
      </c>
      <c r="M2" s="3" t="s">
        <v>6</v>
      </c>
      <c r="N2" s="3" t="s">
        <v>7</v>
      </c>
    </row>
    <row r="3" spans="1:14" s="3" customFormat="1" x14ac:dyDescent="0.3">
      <c r="A3" s="3" t="s">
        <v>8</v>
      </c>
      <c r="B3" s="3" t="s">
        <v>1168</v>
      </c>
      <c r="C3" s="3" t="s">
        <v>1169</v>
      </c>
      <c r="D3" s="3">
        <v>14</v>
      </c>
      <c r="E3" s="3">
        <v>2.0143884892086299</v>
      </c>
      <c r="F3" s="4">
        <v>1.4478197913752599E-4</v>
      </c>
      <c r="G3" s="3" t="s">
        <v>1170</v>
      </c>
      <c r="H3" s="3">
        <v>417</v>
      </c>
      <c r="I3" s="3">
        <v>101</v>
      </c>
      <c r="J3" s="3">
        <v>10659</v>
      </c>
      <c r="K3" s="3">
        <v>3.5431298525536001</v>
      </c>
      <c r="L3" s="3">
        <v>0.17277464490616501</v>
      </c>
      <c r="M3" s="3">
        <v>0.189664392670159</v>
      </c>
      <c r="N3" s="3">
        <v>0.189664392670159</v>
      </c>
    </row>
    <row r="4" spans="1:14" s="3" customFormat="1" x14ac:dyDescent="0.3">
      <c r="A4" s="3" t="s">
        <v>8</v>
      </c>
      <c r="B4" s="3" t="s">
        <v>1171</v>
      </c>
      <c r="C4" s="3" t="s">
        <v>1172</v>
      </c>
      <c r="D4" s="3">
        <v>6</v>
      </c>
      <c r="E4" s="3">
        <v>0.86330935251798502</v>
      </c>
      <c r="F4" s="3">
        <v>1.6609202427638099E-3</v>
      </c>
      <c r="G4" s="3" t="s">
        <v>1173</v>
      </c>
      <c r="H4" s="3">
        <v>417</v>
      </c>
      <c r="I4" s="3">
        <v>23</v>
      </c>
      <c r="J4" s="3">
        <v>10659</v>
      </c>
      <c r="K4" s="3">
        <v>6.6681263684704399</v>
      </c>
      <c r="L4" s="3">
        <v>0.88668848020894797</v>
      </c>
      <c r="M4" s="3">
        <v>0.98829886578175197</v>
      </c>
      <c r="N4" s="3">
        <v>0.98829886578175197</v>
      </c>
    </row>
    <row r="5" spans="1:14" s="3" customFormat="1" x14ac:dyDescent="0.3">
      <c r="A5" s="3" t="s">
        <v>8</v>
      </c>
      <c r="B5" s="3" t="s">
        <v>24</v>
      </c>
      <c r="C5" s="3" t="s">
        <v>25</v>
      </c>
      <c r="D5" s="3">
        <v>15</v>
      </c>
      <c r="E5" s="3">
        <v>2.1582733812949599</v>
      </c>
      <c r="F5" s="3">
        <v>3.3127736701654099E-3</v>
      </c>
      <c r="G5" s="3" t="s">
        <v>1174</v>
      </c>
      <c r="H5" s="3">
        <v>417</v>
      </c>
      <c r="I5" s="3">
        <v>157</v>
      </c>
      <c r="J5" s="3">
        <v>10659</v>
      </c>
      <c r="K5" s="3">
        <v>2.4421481922742001</v>
      </c>
      <c r="L5" s="3">
        <v>0.98705360231194395</v>
      </c>
      <c r="M5" s="3">
        <v>0.98829886578175197</v>
      </c>
      <c r="N5" s="3">
        <v>0.98829886578175197</v>
      </c>
    </row>
    <row r="6" spans="1:14" x14ac:dyDescent="0.3">
      <c r="A6" s="3" t="s">
        <v>8</v>
      </c>
      <c r="B6" s="3" t="s">
        <v>1175</v>
      </c>
      <c r="C6" s="3" t="s">
        <v>1176</v>
      </c>
      <c r="D6" s="3">
        <v>4</v>
      </c>
      <c r="E6" s="3">
        <v>0.57553956834532305</v>
      </c>
      <c r="F6" s="3">
        <v>4.1581941192917896E-3</v>
      </c>
      <c r="G6" s="3" t="s">
        <v>1177</v>
      </c>
      <c r="H6" s="3">
        <v>417</v>
      </c>
      <c r="I6" s="3">
        <v>9</v>
      </c>
      <c r="J6" s="3">
        <v>10659</v>
      </c>
      <c r="K6" s="3">
        <v>11.3605115907274</v>
      </c>
      <c r="L6" s="3">
        <v>0.99574044727606803</v>
      </c>
      <c r="M6" s="3">
        <v>0.98829886578175197</v>
      </c>
      <c r="N6" s="3">
        <v>0.98829886578175197</v>
      </c>
    </row>
    <row r="7" spans="1:14" x14ac:dyDescent="0.3">
      <c r="A7" s="3" t="s">
        <v>8</v>
      </c>
      <c r="B7" s="3" t="s">
        <v>1178</v>
      </c>
      <c r="C7" s="3" t="s">
        <v>1179</v>
      </c>
      <c r="D7" s="3">
        <v>3</v>
      </c>
      <c r="E7" s="3">
        <v>0.43165467625899201</v>
      </c>
      <c r="F7" s="3">
        <v>4.4409381961585202E-3</v>
      </c>
      <c r="G7" s="3" t="s">
        <v>1180</v>
      </c>
      <c r="H7" s="3">
        <v>417</v>
      </c>
      <c r="I7" s="3">
        <v>3</v>
      </c>
      <c r="J7" s="3">
        <v>10659</v>
      </c>
      <c r="K7" s="3">
        <v>25.5611510791366</v>
      </c>
      <c r="L7" s="3">
        <v>0.99706364210044796</v>
      </c>
      <c r="M7" s="3">
        <v>0.98829886578175197</v>
      </c>
      <c r="N7" s="3">
        <v>0.98829886578175197</v>
      </c>
    </row>
    <row r="8" spans="1:14" x14ac:dyDescent="0.3">
      <c r="A8" s="3" t="s">
        <v>8</v>
      </c>
      <c r="B8" s="3" t="s">
        <v>1028</v>
      </c>
      <c r="C8" s="3" t="s">
        <v>1029</v>
      </c>
      <c r="D8" s="3">
        <v>5</v>
      </c>
      <c r="E8" s="3">
        <v>0.71942446043165398</v>
      </c>
      <c r="F8" s="3">
        <v>4.5265596906034402E-3</v>
      </c>
      <c r="G8" s="3" t="s">
        <v>1181</v>
      </c>
      <c r="H8" s="3">
        <v>417</v>
      </c>
      <c r="I8" s="3">
        <v>18</v>
      </c>
      <c r="J8" s="3">
        <v>10659</v>
      </c>
      <c r="K8" s="3">
        <v>7.1003197442046302</v>
      </c>
      <c r="L8" s="3">
        <v>0.99737652266497401</v>
      </c>
      <c r="M8" s="3">
        <v>0.98829886578175197</v>
      </c>
      <c r="N8" s="3">
        <v>0.98829886578175197</v>
      </c>
    </row>
    <row r="9" spans="1:14" x14ac:dyDescent="0.3">
      <c r="A9" s="3" t="s">
        <v>8</v>
      </c>
      <c r="B9" s="3" t="s">
        <v>1182</v>
      </c>
      <c r="C9" s="3" t="s">
        <v>1183</v>
      </c>
      <c r="D9" s="3">
        <v>3</v>
      </c>
      <c r="E9" s="3">
        <v>0.43165467625899201</v>
      </c>
      <c r="F9" s="3">
        <v>1.4049952068340201E-2</v>
      </c>
      <c r="G9" s="3" t="s">
        <v>1184</v>
      </c>
      <c r="H9" s="3">
        <v>417</v>
      </c>
      <c r="I9" s="3">
        <v>5</v>
      </c>
      <c r="J9" s="3">
        <v>10659</v>
      </c>
      <c r="K9" s="3">
        <v>15.336690647482</v>
      </c>
      <c r="L9" s="3">
        <v>0.99999999108881799</v>
      </c>
      <c r="M9" s="3">
        <v>1</v>
      </c>
      <c r="N9" s="3">
        <v>1</v>
      </c>
    </row>
    <row r="10" spans="1:14" x14ac:dyDescent="0.3">
      <c r="A10" s="3" t="s">
        <v>8</v>
      </c>
      <c r="B10" s="3" t="s">
        <v>1185</v>
      </c>
      <c r="C10" s="3" t="s">
        <v>1186</v>
      </c>
      <c r="D10" s="3">
        <v>4</v>
      </c>
      <c r="E10" s="3">
        <v>0.57553956834532305</v>
      </c>
      <c r="F10" s="3">
        <v>1.55846046020906E-2</v>
      </c>
      <c r="G10" s="3" t="s">
        <v>1187</v>
      </c>
      <c r="H10" s="3">
        <v>417</v>
      </c>
      <c r="I10" s="3">
        <v>14</v>
      </c>
      <c r="J10" s="3">
        <v>10659</v>
      </c>
      <c r="K10" s="3">
        <v>7.3031860226104799</v>
      </c>
      <c r="L10" s="3">
        <v>0.99999999884202195</v>
      </c>
      <c r="M10" s="3">
        <v>1</v>
      </c>
      <c r="N10" s="3">
        <v>1</v>
      </c>
    </row>
    <row r="11" spans="1:14" x14ac:dyDescent="0.3">
      <c r="A11" s="3" t="s">
        <v>8</v>
      </c>
      <c r="B11" s="3" t="s">
        <v>1188</v>
      </c>
      <c r="C11" s="3" t="s">
        <v>1189</v>
      </c>
      <c r="D11" s="3">
        <v>3</v>
      </c>
      <c r="E11" s="3">
        <v>0.43165467625899201</v>
      </c>
      <c r="F11" s="3">
        <v>2.0534477479135501E-2</v>
      </c>
      <c r="G11" s="3" t="s">
        <v>1190</v>
      </c>
      <c r="H11" s="3">
        <v>417</v>
      </c>
      <c r="I11" s="3">
        <v>6</v>
      </c>
      <c r="J11" s="3">
        <v>10659</v>
      </c>
      <c r="K11" s="3">
        <v>12.7805755395683</v>
      </c>
      <c r="L11" s="3">
        <v>0.99999999999843003</v>
      </c>
      <c r="M11" s="3">
        <v>1</v>
      </c>
      <c r="N11" s="3">
        <v>1</v>
      </c>
    </row>
    <row r="12" spans="1:14" x14ac:dyDescent="0.3">
      <c r="A12" s="3" t="s">
        <v>8</v>
      </c>
      <c r="B12" s="3" t="s">
        <v>441</v>
      </c>
      <c r="C12" s="3" t="s">
        <v>442</v>
      </c>
      <c r="D12" s="3">
        <v>11</v>
      </c>
      <c r="E12" s="3">
        <v>1.58273381294964</v>
      </c>
      <c r="F12" s="3">
        <v>2.3076183450718199E-2</v>
      </c>
      <c r="G12" s="3" t="s">
        <v>1191</v>
      </c>
      <c r="H12" s="3">
        <v>417</v>
      </c>
      <c r="I12" s="3">
        <v>124</v>
      </c>
      <c r="J12" s="3">
        <v>10659</v>
      </c>
      <c r="K12" s="3">
        <v>2.2675214666976</v>
      </c>
      <c r="L12" s="3">
        <v>0.99999999999994704</v>
      </c>
      <c r="M12" s="3">
        <v>1</v>
      </c>
      <c r="N12" s="3">
        <v>1</v>
      </c>
    </row>
    <row r="13" spans="1:14" x14ac:dyDescent="0.3">
      <c r="A13" s="3" t="s">
        <v>8</v>
      </c>
      <c r="B13" s="3" t="s">
        <v>1061</v>
      </c>
      <c r="C13" s="3" t="s">
        <v>1062</v>
      </c>
      <c r="D13" s="3">
        <v>5</v>
      </c>
      <c r="E13" s="3">
        <v>0.71942446043165398</v>
      </c>
      <c r="F13" s="3">
        <v>2.50902746112532E-2</v>
      </c>
      <c r="G13" s="3" t="s">
        <v>1192</v>
      </c>
      <c r="H13" s="3">
        <v>417</v>
      </c>
      <c r="I13" s="3">
        <v>29</v>
      </c>
      <c r="J13" s="3">
        <v>10659</v>
      </c>
      <c r="K13" s="3">
        <v>4.4070950136442502</v>
      </c>
      <c r="L13" s="3">
        <v>0.999999999999996</v>
      </c>
      <c r="M13" s="3">
        <v>1</v>
      </c>
      <c r="N13" s="3">
        <v>1</v>
      </c>
    </row>
    <row r="14" spans="1:14" x14ac:dyDescent="0.3">
      <c r="A14" s="3" t="s">
        <v>8</v>
      </c>
      <c r="B14" s="3" t="s">
        <v>1193</v>
      </c>
      <c r="C14" s="3" t="s">
        <v>1194</v>
      </c>
      <c r="D14" s="3">
        <v>4</v>
      </c>
      <c r="E14" s="3">
        <v>0.57553956834532305</v>
      </c>
      <c r="F14" s="3">
        <v>3.1141560999940501E-2</v>
      </c>
      <c r="G14" s="3" t="s">
        <v>1195</v>
      </c>
      <c r="H14" s="3">
        <v>417</v>
      </c>
      <c r="I14" s="3">
        <v>18</v>
      </c>
      <c r="J14" s="3">
        <v>10659</v>
      </c>
      <c r="K14" s="3">
        <v>5.6802557953637001</v>
      </c>
      <c r="L14" s="3">
        <v>1</v>
      </c>
      <c r="M14" s="3">
        <v>1</v>
      </c>
      <c r="N14" s="3">
        <v>1</v>
      </c>
    </row>
    <row r="15" spans="1:14" x14ac:dyDescent="0.3">
      <c r="A15" s="3" t="s">
        <v>8</v>
      </c>
      <c r="B15" s="3" t="s">
        <v>1196</v>
      </c>
      <c r="C15" s="3" t="s">
        <v>1197</v>
      </c>
      <c r="D15" s="3">
        <v>5</v>
      </c>
      <c r="E15" s="3">
        <v>0.71942446043165398</v>
      </c>
      <c r="F15" s="3">
        <v>3.1284420488953801E-2</v>
      </c>
      <c r="G15" s="3" t="s">
        <v>1198</v>
      </c>
      <c r="H15" s="3">
        <v>417</v>
      </c>
      <c r="I15" s="3">
        <v>31</v>
      </c>
      <c r="J15" s="3">
        <v>10659</v>
      </c>
      <c r="K15" s="3">
        <v>4.1227663030865598</v>
      </c>
      <c r="L15" s="3">
        <v>1</v>
      </c>
      <c r="M15" s="3">
        <v>1</v>
      </c>
      <c r="N15" s="3">
        <v>1</v>
      </c>
    </row>
    <row r="16" spans="1:14" x14ac:dyDescent="0.3">
      <c r="A16" s="3" t="s">
        <v>8</v>
      </c>
      <c r="B16" s="3" t="s">
        <v>1199</v>
      </c>
      <c r="C16" s="3" t="s">
        <v>1200</v>
      </c>
      <c r="D16" s="3">
        <v>5</v>
      </c>
      <c r="E16" s="3">
        <v>0.71942446043165398</v>
      </c>
      <c r="F16" s="3">
        <v>3.4688843185823597E-2</v>
      </c>
      <c r="G16" s="3" t="s">
        <v>1201</v>
      </c>
      <c r="H16" s="3">
        <v>417</v>
      </c>
      <c r="I16" s="3">
        <v>32</v>
      </c>
      <c r="J16" s="3">
        <v>10659</v>
      </c>
      <c r="K16" s="3">
        <v>3.9939298561151002</v>
      </c>
      <c r="L16" s="3">
        <v>1</v>
      </c>
      <c r="M16" s="3">
        <v>1</v>
      </c>
      <c r="N16" s="3">
        <v>1</v>
      </c>
    </row>
    <row r="17" spans="1:14" x14ac:dyDescent="0.3">
      <c r="A17" s="3" t="s">
        <v>8</v>
      </c>
      <c r="B17" s="3" t="s">
        <v>1202</v>
      </c>
      <c r="C17" s="3" t="s">
        <v>1203</v>
      </c>
      <c r="D17" s="3">
        <v>4</v>
      </c>
      <c r="E17" s="3">
        <v>0.57553956834532305</v>
      </c>
      <c r="F17" s="3">
        <v>3.59381890202016E-2</v>
      </c>
      <c r="G17" s="3" t="s">
        <v>1204</v>
      </c>
      <c r="H17" s="3">
        <v>417</v>
      </c>
      <c r="I17" s="3">
        <v>19</v>
      </c>
      <c r="J17" s="3">
        <v>10659</v>
      </c>
      <c r="K17" s="3">
        <v>5.3812949640287702</v>
      </c>
      <c r="L17" s="3">
        <v>1</v>
      </c>
      <c r="M17" s="3">
        <v>1</v>
      </c>
      <c r="N17" s="3">
        <v>1</v>
      </c>
    </row>
    <row r="18" spans="1:14" x14ac:dyDescent="0.3">
      <c r="A18" s="3" t="s">
        <v>8</v>
      </c>
      <c r="B18" s="3" t="s">
        <v>1205</v>
      </c>
      <c r="C18" s="3" t="s">
        <v>1206</v>
      </c>
      <c r="D18" s="3">
        <v>3</v>
      </c>
      <c r="E18" s="3">
        <v>0.43165467625899201</v>
      </c>
      <c r="F18" s="3">
        <v>3.63999084330828E-2</v>
      </c>
      <c r="G18" s="3" t="s">
        <v>1207</v>
      </c>
      <c r="H18" s="3">
        <v>417</v>
      </c>
      <c r="I18" s="3">
        <v>8</v>
      </c>
      <c r="J18" s="3">
        <v>10659</v>
      </c>
      <c r="K18" s="3">
        <v>9.5854316546762597</v>
      </c>
      <c r="L18" s="3">
        <v>1</v>
      </c>
      <c r="M18" s="3">
        <v>1</v>
      </c>
      <c r="N18" s="3">
        <v>1</v>
      </c>
    </row>
    <row r="19" spans="1:14" x14ac:dyDescent="0.3">
      <c r="A19" s="3" t="s">
        <v>8</v>
      </c>
      <c r="B19" s="3" t="s">
        <v>1208</v>
      </c>
      <c r="C19" s="3" t="s">
        <v>1209</v>
      </c>
      <c r="D19" s="3">
        <v>3</v>
      </c>
      <c r="E19" s="3">
        <v>0.43165467625899201</v>
      </c>
      <c r="F19" s="3">
        <v>3.63999084330828E-2</v>
      </c>
      <c r="G19" s="3" t="s">
        <v>1210</v>
      </c>
      <c r="H19" s="3">
        <v>417</v>
      </c>
      <c r="I19" s="3">
        <v>8</v>
      </c>
      <c r="J19" s="3">
        <v>10659</v>
      </c>
      <c r="K19" s="3">
        <v>9.5854316546762597</v>
      </c>
      <c r="L19" s="3">
        <v>1</v>
      </c>
      <c r="M19" s="3">
        <v>1</v>
      </c>
      <c r="N19" s="3">
        <v>1</v>
      </c>
    </row>
    <row r="20" spans="1:14" x14ac:dyDescent="0.3">
      <c r="A20" s="3" t="s">
        <v>8</v>
      </c>
      <c r="B20" s="3" t="s">
        <v>1065</v>
      </c>
      <c r="C20" s="3" t="s">
        <v>1066</v>
      </c>
      <c r="D20" s="3">
        <v>3</v>
      </c>
      <c r="E20" s="3">
        <v>0.43165467625899201</v>
      </c>
      <c r="F20" s="3">
        <v>4.5611826810164499E-2</v>
      </c>
      <c r="G20" s="3" t="s">
        <v>1184</v>
      </c>
      <c r="H20" s="3">
        <v>417</v>
      </c>
      <c r="I20" s="3">
        <v>9</v>
      </c>
      <c r="J20" s="3">
        <v>10659</v>
      </c>
      <c r="K20" s="3">
        <v>8.5203836930455594</v>
      </c>
      <c r="L20" s="3">
        <v>1</v>
      </c>
      <c r="M20" s="3">
        <v>1</v>
      </c>
      <c r="N20" s="3">
        <v>1</v>
      </c>
    </row>
    <row r="21" spans="1:14" x14ac:dyDescent="0.3">
      <c r="A21" s="3" t="s">
        <v>8</v>
      </c>
      <c r="B21" s="3" t="s">
        <v>1211</v>
      </c>
      <c r="C21" s="3" t="s">
        <v>1212</v>
      </c>
      <c r="D21" s="3">
        <v>3</v>
      </c>
      <c r="E21" s="3">
        <v>0.43165467625899201</v>
      </c>
      <c r="F21" s="3">
        <v>4.5611826810164499E-2</v>
      </c>
      <c r="G21" s="3" t="s">
        <v>1213</v>
      </c>
      <c r="H21" s="3">
        <v>417</v>
      </c>
      <c r="I21" s="3">
        <v>9</v>
      </c>
      <c r="J21" s="3">
        <v>10659</v>
      </c>
      <c r="K21" s="3">
        <v>8.5203836930455594</v>
      </c>
      <c r="L21" s="3">
        <v>1</v>
      </c>
      <c r="M21" s="3">
        <v>1</v>
      </c>
      <c r="N21" s="3">
        <v>1</v>
      </c>
    </row>
    <row r="22" spans="1:14" x14ac:dyDescent="0.3">
      <c r="A22" s="3" t="s">
        <v>8</v>
      </c>
      <c r="B22" s="3" t="s">
        <v>1214</v>
      </c>
      <c r="C22" s="3" t="s">
        <v>1215</v>
      </c>
      <c r="D22" s="3">
        <v>3</v>
      </c>
      <c r="E22" s="3">
        <v>0.43165467625899201</v>
      </c>
      <c r="F22" s="3">
        <v>4.5611826810164499E-2</v>
      </c>
      <c r="G22" s="3" t="s">
        <v>1216</v>
      </c>
      <c r="H22" s="3">
        <v>417</v>
      </c>
      <c r="I22" s="3">
        <v>9</v>
      </c>
      <c r="J22" s="3">
        <v>10659</v>
      </c>
      <c r="K22" s="3">
        <v>8.5203836930455594</v>
      </c>
      <c r="L22" s="3">
        <v>1</v>
      </c>
      <c r="M22" s="3">
        <v>1</v>
      </c>
      <c r="N22" s="3">
        <v>1</v>
      </c>
    </row>
    <row r="23" spans="1:14" x14ac:dyDescent="0.3">
      <c r="A23" s="3" t="s">
        <v>8</v>
      </c>
      <c r="B23" s="3" t="s">
        <v>1217</v>
      </c>
      <c r="C23" s="3" t="s">
        <v>1218</v>
      </c>
      <c r="D23" s="3">
        <v>3</v>
      </c>
      <c r="E23" s="3">
        <v>0.43165467625899201</v>
      </c>
      <c r="F23" s="3">
        <v>4.5611826810164499E-2</v>
      </c>
      <c r="G23" s="3" t="s">
        <v>1219</v>
      </c>
      <c r="H23" s="3">
        <v>417</v>
      </c>
      <c r="I23" s="3">
        <v>9</v>
      </c>
      <c r="J23" s="3">
        <v>10659</v>
      </c>
      <c r="K23" s="3">
        <v>8.5203836930455594</v>
      </c>
      <c r="L23" s="3">
        <v>1</v>
      </c>
      <c r="M23" s="3">
        <v>1</v>
      </c>
      <c r="N23" s="3">
        <v>1</v>
      </c>
    </row>
    <row r="25" spans="1:14" x14ac:dyDescent="0.3">
      <c r="A25" s="1" t="s">
        <v>8</v>
      </c>
      <c r="B25" s="1" t="s">
        <v>1220</v>
      </c>
      <c r="C25" s="1" t="s">
        <v>1221</v>
      </c>
      <c r="D25" s="1">
        <v>4</v>
      </c>
      <c r="E25" s="1">
        <v>0.57553956834532305</v>
      </c>
      <c r="F25" s="1">
        <v>4.6594167784998697E-2</v>
      </c>
      <c r="G25" s="1" t="s">
        <v>1222</v>
      </c>
      <c r="H25" s="1">
        <v>417</v>
      </c>
      <c r="I25" s="1">
        <v>21</v>
      </c>
      <c r="J25" s="1">
        <v>10659</v>
      </c>
      <c r="K25" s="1">
        <v>4.8687906817403199</v>
      </c>
      <c r="L25" s="1">
        <v>1</v>
      </c>
      <c r="M25" s="1">
        <v>1</v>
      </c>
      <c r="N25" s="1">
        <v>1</v>
      </c>
    </row>
    <row r="26" spans="1:14" x14ac:dyDescent="0.3">
      <c r="A26" s="1" t="s">
        <v>8</v>
      </c>
      <c r="B26" s="1" t="s">
        <v>1223</v>
      </c>
      <c r="C26" s="1" t="s">
        <v>1224</v>
      </c>
      <c r="D26" s="1">
        <v>5</v>
      </c>
      <c r="E26" s="1">
        <v>0.71942446043165398</v>
      </c>
      <c r="F26" s="1">
        <v>5.03748144843498E-2</v>
      </c>
      <c r="G26" s="1" t="s">
        <v>1225</v>
      </c>
      <c r="H26" s="1">
        <v>417</v>
      </c>
      <c r="I26" s="1">
        <v>36</v>
      </c>
      <c r="J26" s="1">
        <v>10659</v>
      </c>
      <c r="K26" s="1">
        <v>3.5501598721023102</v>
      </c>
      <c r="L26" s="1">
        <v>1</v>
      </c>
      <c r="M26" s="1">
        <v>1</v>
      </c>
      <c r="N26" s="1">
        <v>1</v>
      </c>
    </row>
    <row r="27" spans="1:14" x14ac:dyDescent="0.3">
      <c r="A27" s="1" t="s">
        <v>8</v>
      </c>
      <c r="B27" s="1" t="s">
        <v>1226</v>
      </c>
      <c r="C27" s="1" t="s">
        <v>1227</v>
      </c>
      <c r="D27" s="1">
        <v>3</v>
      </c>
      <c r="E27" s="1">
        <v>0.43165467625899201</v>
      </c>
      <c r="F27" s="1">
        <v>5.5572375734576802E-2</v>
      </c>
      <c r="G27" s="1" t="s">
        <v>1228</v>
      </c>
      <c r="H27" s="1">
        <v>417</v>
      </c>
      <c r="I27" s="1">
        <v>10</v>
      </c>
      <c r="J27" s="1">
        <v>10659</v>
      </c>
      <c r="K27" s="1">
        <v>7.6683453237409998</v>
      </c>
      <c r="L27" s="1">
        <v>1</v>
      </c>
      <c r="M27" s="1">
        <v>1</v>
      </c>
      <c r="N27" s="1">
        <v>1</v>
      </c>
    </row>
    <row r="28" spans="1:14" x14ac:dyDescent="0.3">
      <c r="A28" s="1" t="s">
        <v>8</v>
      </c>
      <c r="B28" s="1" t="s">
        <v>1229</v>
      </c>
      <c r="C28" s="1" t="s">
        <v>1230</v>
      </c>
      <c r="D28" s="1">
        <v>3</v>
      </c>
      <c r="E28" s="1">
        <v>0.43165467625899201</v>
      </c>
      <c r="F28" s="1">
        <v>5.5572375734576802E-2</v>
      </c>
      <c r="G28" s="1" t="s">
        <v>1231</v>
      </c>
      <c r="H28" s="1">
        <v>417</v>
      </c>
      <c r="I28" s="1">
        <v>10</v>
      </c>
      <c r="J28" s="1">
        <v>10659</v>
      </c>
      <c r="K28" s="1">
        <v>7.6683453237409998</v>
      </c>
      <c r="L28" s="1">
        <v>1</v>
      </c>
      <c r="M28" s="1">
        <v>1</v>
      </c>
      <c r="N28" s="1">
        <v>1</v>
      </c>
    </row>
    <row r="29" spans="1:14" x14ac:dyDescent="0.3">
      <c r="A29" s="1" t="s">
        <v>8</v>
      </c>
      <c r="B29" s="1" t="s">
        <v>1232</v>
      </c>
      <c r="C29" s="1" t="s">
        <v>1233</v>
      </c>
      <c r="D29" s="1">
        <v>4</v>
      </c>
      <c r="E29" s="1">
        <v>0.57553956834532305</v>
      </c>
      <c r="F29" s="1">
        <v>6.5128657925362099E-2</v>
      </c>
      <c r="G29" s="1" t="s">
        <v>1234</v>
      </c>
      <c r="H29" s="1">
        <v>417</v>
      </c>
      <c r="I29" s="1">
        <v>24</v>
      </c>
      <c r="J29" s="1">
        <v>10659</v>
      </c>
      <c r="K29" s="1">
        <v>4.2601918465227797</v>
      </c>
      <c r="L29" s="1">
        <v>1</v>
      </c>
      <c r="M29" s="1">
        <v>1</v>
      </c>
      <c r="N29" s="1">
        <v>1</v>
      </c>
    </row>
    <row r="30" spans="1:14" x14ac:dyDescent="0.3">
      <c r="A30" s="1" t="s">
        <v>8</v>
      </c>
      <c r="B30" s="1" t="s">
        <v>1235</v>
      </c>
      <c r="C30" s="1" t="s">
        <v>1236</v>
      </c>
      <c r="D30" s="1">
        <v>4</v>
      </c>
      <c r="E30" s="1">
        <v>0.57553956834532305</v>
      </c>
      <c r="F30" s="1">
        <v>6.5128657925362099E-2</v>
      </c>
      <c r="G30" s="1" t="s">
        <v>1237</v>
      </c>
      <c r="H30" s="1">
        <v>417</v>
      </c>
      <c r="I30" s="1">
        <v>24</v>
      </c>
      <c r="J30" s="1">
        <v>10659</v>
      </c>
      <c r="K30" s="1">
        <v>4.2601918465227797</v>
      </c>
      <c r="L30" s="1">
        <v>1</v>
      </c>
      <c r="M30" s="1">
        <v>1</v>
      </c>
      <c r="N30" s="1">
        <v>1</v>
      </c>
    </row>
    <row r="31" spans="1:14" x14ac:dyDescent="0.3">
      <c r="A31" s="1" t="s">
        <v>8</v>
      </c>
      <c r="B31" s="1" t="s">
        <v>1238</v>
      </c>
      <c r="C31" s="1" t="s">
        <v>1239</v>
      </c>
      <c r="D31" s="1">
        <v>3</v>
      </c>
      <c r="E31" s="1">
        <v>0.43165467625899201</v>
      </c>
      <c r="F31" s="1">
        <v>6.6209391025053299E-2</v>
      </c>
      <c r="G31" s="1" t="s">
        <v>1240</v>
      </c>
      <c r="H31" s="1">
        <v>417</v>
      </c>
      <c r="I31" s="1">
        <v>11</v>
      </c>
      <c r="J31" s="1">
        <v>10659</v>
      </c>
      <c r="K31" s="1">
        <v>6.9712230215827304</v>
      </c>
      <c r="L31" s="1">
        <v>1</v>
      </c>
      <c r="M31" s="1">
        <v>1</v>
      </c>
      <c r="N31" s="1">
        <v>1</v>
      </c>
    </row>
    <row r="32" spans="1:14" x14ac:dyDescent="0.3">
      <c r="A32" s="1" t="s">
        <v>8</v>
      </c>
      <c r="B32" s="1" t="s">
        <v>1082</v>
      </c>
      <c r="C32" s="1" t="s">
        <v>1083</v>
      </c>
      <c r="D32" s="1">
        <v>3</v>
      </c>
      <c r="E32" s="1">
        <v>0.43165467625899201</v>
      </c>
      <c r="F32" s="1">
        <v>6.6209391025053299E-2</v>
      </c>
      <c r="G32" s="1" t="s">
        <v>1241</v>
      </c>
      <c r="H32" s="1">
        <v>417</v>
      </c>
      <c r="I32" s="1">
        <v>11</v>
      </c>
      <c r="J32" s="1">
        <v>10659</v>
      </c>
      <c r="K32" s="1">
        <v>6.9712230215827304</v>
      </c>
      <c r="L32" s="1">
        <v>1</v>
      </c>
      <c r="M32" s="1">
        <v>1</v>
      </c>
      <c r="N32" s="1">
        <v>1</v>
      </c>
    </row>
    <row r="33" spans="1:14" x14ac:dyDescent="0.3">
      <c r="A33" s="1" t="s">
        <v>8</v>
      </c>
      <c r="B33" s="1" t="s">
        <v>1242</v>
      </c>
      <c r="C33" s="1" t="s">
        <v>1243</v>
      </c>
      <c r="D33" s="1">
        <v>2</v>
      </c>
      <c r="E33" s="1">
        <v>0.28776978417266103</v>
      </c>
      <c r="F33" s="1">
        <v>7.6536432965078394E-2</v>
      </c>
      <c r="G33" s="1" t="s">
        <v>1244</v>
      </c>
      <c r="H33" s="1">
        <v>417</v>
      </c>
      <c r="I33" s="1">
        <v>2</v>
      </c>
      <c r="J33" s="1">
        <v>10659</v>
      </c>
      <c r="K33" s="1">
        <v>25.5611510791366</v>
      </c>
      <c r="L33" s="1">
        <v>1</v>
      </c>
      <c r="M33" s="1">
        <v>1</v>
      </c>
      <c r="N33" s="1">
        <v>1</v>
      </c>
    </row>
    <row r="34" spans="1:14" x14ac:dyDescent="0.3">
      <c r="A34" s="1" t="s">
        <v>8</v>
      </c>
      <c r="B34" s="1" t="s">
        <v>1245</v>
      </c>
      <c r="C34" s="1" t="s">
        <v>1246</v>
      </c>
      <c r="D34" s="1">
        <v>2</v>
      </c>
      <c r="E34" s="1">
        <v>0.28776978417266103</v>
      </c>
      <c r="F34" s="1">
        <v>7.6536432965078394E-2</v>
      </c>
      <c r="G34" s="1" t="s">
        <v>1247</v>
      </c>
      <c r="H34" s="1">
        <v>417</v>
      </c>
      <c r="I34" s="1">
        <v>2</v>
      </c>
      <c r="J34" s="1">
        <v>10659</v>
      </c>
      <c r="K34" s="1">
        <v>25.5611510791366</v>
      </c>
      <c r="L34" s="1">
        <v>1</v>
      </c>
      <c r="M34" s="1">
        <v>1</v>
      </c>
      <c r="N34" s="1">
        <v>1</v>
      </c>
    </row>
    <row r="35" spans="1:14" x14ac:dyDescent="0.3">
      <c r="A35" s="1" t="s">
        <v>8</v>
      </c>
      <c r="B35" s="1" t="s">
        <v>1248</v>
      </c>
      <c r="C35" s="1" t="s">
        <v>1249</v>
      </c>
      <c r="D35" s="1">
        <v>2</v>
      </c>
      <c r="E35" s="1">
        <v>0.28776978417266103</v>
      </c>
      <c r="F35" s="1">
        <v>7.6536432965078394E-2</v>
      </c>
      <c r="G35" s="1" t="s">
        <v>1250</v>
      </c>
      <c r="H35" s="1">
        <v>417</v>
      </c>
      <c r="I35" s="1">
        <v>2</v>
      </c>
      <c r="J35" s="1">
        <v>10659</v>
      </c>
      <c r="K35" s="1">
        <v>25.5611510791366</v>
      </c>
      <c r="L35" s="1">
        <v>1</v>
      </c>
      <c r="M35" s="1">
        <v>1</v>
      </c>
      <c r="N35" s="1">
        <v>1</v>
      </c>
    </row>
    <row r="36" spans="1:14" x14ac:dyDescent="0.3">
      <c r="A36" s="1" t="s">
        <v>8</v>
      </c>
      <c r="B36" s="1" t="s">
        <v>1251</v>
      </c>
      <c r="C36" s="1" t="s">
        <v>1252</v>
      </c>
      <c r="D36" s="1">
        <v>2</v>
      </c>
      <c r="E36" s="1">
        <v>0.28776978417266103</v>
      </c>
      <c r="F36" s="1">
        <v>7.6536432965078394E-2</v>
      </c>
      <c r="G36" s="1" t="s">
        <v>1253</v>
      </c>
      <c r="H36" s="1">
        <v>417</v>
      </c>
      <c r="I36" s="1">
        <v>2</v>
      </c>
      <c r="J36" s="1">
        <v>10659</v>
      </c>
      <c r="K36" s="1">
        <v>25.5611510791366</v>
      </c>
      <c r="L36" s="1">
        <v>1</v>
      </c>
      <c r="M36" s="1">
        <v>1</v>
      </c>
      <c r="N36" s="1">
        <v>1</v>
      </c>
    </row>
    <row r="37" spans="1:14" x14ac:dyDescent="0.3">
      <c r="A37" s="1" t="s">
        <v>8</v>
      </c>
      <c r="B37" s="1" t="s">
        <v>1254</v>
      </c>
      <c r="C37" s="1" t="s">
        <v>1255</v>
      </c>
      <c r="D37" s="1">
        <v>2</v>
      </c>
      <c r="E37" s="1">
        <v>0.28776978417266103</v>
      </c>
      <c r="F37" s="1">
        <v>7.6536432965078394E-2</v>
      </c>
      <c r="G37" s="1" t="s">
        <v>1256</v>
      </c>
      <c r="H37" s="1">
        <v>417</v>
      </c>
      <c r="I37" s="1">
        <v>2</v>
      </c>
      <c r="J37" s="1">
        <v>10659</v>
      </c>
      <c r="K37" s="1">
        <v>25.5611510791366</v>
      </c>
      <c r="L37" s="1">
        <v>1</v>
      </c>
      <c r="M37" s="1">
        <v>1</v>
      </c>
      <c r="N37" s="1">
        <v>1</v>
      </c>
    </row>
    <row r="38" spans="1:14" x14ac:dyDescent="0.3">
      <c r="A38" s="1" t="s">
        <v>8</v>
      </c>
      <c r="B38" s="1" t="s">
        <v>1257</v>
      </c>
      <c r="C38" s="1" t="s">
        <v>1258</v>
      </c>
      <c r="D38" s="1">
        <v>3</v>
      </c>
      <c r="E38" s="1">
        <v>0.43165467625899201</v>
      </c>
      <c r="F38" s="1">
        <v>7.74551776459034E-2</v>
      </c>
      <c r="G38" s="1" t="s">
        <v>1259</v>
      </c>
      <c r="H38" s="1">
        <v>417</v>
      </c>
      <c r="I38" s="1">
        <v>12</v>
      </c>
      <c r="J38" s="1">
        <v>10659</v>
      </c>
      <c r="K38" s="1">
        <v>6.3902877697841696</v>
      </c>
      <c r="L38" s="1">
        <v>1</v>
      </c>
      <c r="M38" s="1">
        <v>1</v>
      </c>
      <c r="N38" s="1">
        <v>1</v>
      </c>
    </row>
    <row r="39" spans="1:14" x14ac:dyDescent="0.3">
      <c r="A39" s="1" t="s">
        <v>8</v>
      </c>
      <c r="B39" s="1" t="s">
        <v>1260</v>
      </c>
      <c r="C39" s="1" t="s">
        <v>1261</v>
      </c>
      <c r="D39" s="1">
        <v>3</v>
      </c>
      <c r="E39" s="1">
        <v>0.43165467625899201</v>
      </c>
      <c r="F39" s="1">
        <v>7.74551776459034E-2</v>
      </c>
      <c r="G39" s="1" t="s">
        <v>1262</v>
      </c>
      <c r="H39" s="1">
        <v>417</v>
      </c>
      <c r="I39" s="1">
        <v>12</v>
      </c>
      <c r="J39" s="1">
        <v>10659</v>
      </c>
      <c r="K39" s="1">
        <v>6.3902877697841696</v>
      </c>
      <c r="L39" s="1">
        <v>1</v>
      </c>
      <c r="M39" s="1">
        <v>1</v>
      </c>
      <c r="N39" s="1">
        <v>1</v>
      </c>
    </row>
    <row r="40" spans="1:14" x14ac:dyDescent="0.3">
      <c r="A40" s="1" t="s">
        <v>8</v>
      </c>
      <c r="B40" s="1" t="s">
        <v>1263</v>
      </c>
      <c r="C40" s="1" t="s">
        <v>1264</v>
      </c>
      <c r="D40" s="1">
        <v>3</v>
      </c>
      <c r="E40" s="1">
        <v>0.43165467625899201</v>
      </c>
      <c r="F40" s="1">
        <v>7.74551776459034E-2</v>
      </c>
      <c r="G40" s="1" t="s">
        <v>1265</v>
      </c>
      <c r="H40" s="1">
        <v>417</v>
      </c>
      <c r="I40" s="1">
        <v>12</v>
      </c>
      <c r="J40" s="1">
        <v>10659</v>
      </c>
      <c r="K40" s="1">
        <v>6.3902877697841696</v>
      </c>
      <c r="L40" s="1">
        <v>1</v>
      </c>
      <c r="M40" s="1">
        <v>1</v>
      </c>
      <c r="N40" s="1">
        <v>1</v>
      </c>
    </row>
    <row r="41" spans="1:14" x14ac:dyDescent="0.3">
      <c r="A41" s="1" t="s">
        <v>8</v>
      </c>
      <c r="B41" s="1" t="s">
        <v>1096</v>
      </c>
      <c r="C41" s="1" t="s">
        <v>1266</v>
      </c>
      <c r="D41" s="1">
        <v>3</v>
      </c>
      <c r="E41" s="1">
        <v>0.43165467625899201</v>
      </c>
      <c r="F41" s="1">
        <v>7.74551776459034E-2</v>
      </c>
      <c r="G41" s="1" t="s">
        <v>1267</v>
      </c>
      <c r="H41" s="1">
        <v>417</v>
      </c>
      <c r="I41" s="1">
        <v>12</v>
      </c>
      <c r="J41" s="1">
        <v>10659</v>
      </c>
      <c r="K41" s="1">
        <v>6.3902877697841696</v>
      </c>
      <c r="L41" s="1">
        <v>1</v>
      </c>
      <c r="M41" s="1">
        <v>1</v>
      </c>
      <c r="N41" s="1">
        <v>1</v>
      </c>
    </row>
    <row r="42" spans="1:14" x14ac:dyDescent="0.3">
      <c r="A42" s="1" t="s">
        <v>8</v>
      </c>
      <c r="B42" s="1" t="s">
        <v>1039</v>
      </c>
      <c r="C42" s="1" t="s">
        <v>1040</v>
      </c>
      <c r="D42" s="1">
        <v>4</v>
      </c>
      <c r="E42" s="1">
        <v>0.57553956834532305</v>
      </c>
      <c r="F42" s="1">
        <v>7.90797166569083E-2</v>
      </c>
      <c r="G42" s="1" t="s">
        <v>1268</v>
      </c>
      <c r="H42" s="1">
        <v>417</v>
      </c>
      <c r="I42" s="1">
        <v>26</v>
      </c>
      <c r="J42" s="1">
        <v>10659</v>
      </c>
      <c r="K42" s="1">
        <v>3.9324847814056398</v>
      </c>
      <c r="L42" s="1">
        <v>1</v>
      </c>
      <c r="M42" s="1">
        <v>1</v>
      </c>
      <c r="N42" s="1">
        <v>1</v>
      </c>
    </row>
    <row r="43" spans="1:14" x14ac:dyDescent="0.3">
      <c r="A43" s="1" t="s">
        <v>8</v>
      </c>
      <c r="B43" s="1" t="s">
        <v>1269</v>
      </c>
      <c r="C43" s="1" t="s">
        <v>1270</v>
      </c>
      <c r="D43" s="1">
        <v>4</v>
      </c>
      <c r="E43" s="1">
        <v>0.57553956834532305</v>
      </c>
      <c r="F43" s="1">
        <v>8.6501953676167004E-2</v>
      </c>
      <c r="G43" s="1" t="s">
        <v>1271</v>
      </c>
      <c r="H43" s="1">
        <v>417</v>
      </c>
      <c r="I43" s="1">
        <v>27</v>
      </c>
      <c r="J43" s="1">
        <v>10659</v>
      </c>
      <c r="K43" s="1">
        <v>3.7868371969091301</v>
      </c>
      <c r="L43" s="1">
        <v>1</v>
      </c>
      <c r="M43" s="1">
        <v>1</v>
      </c>
      <c r="N43" s="1">
        <v>1</v>
      </c>
    </row>
    <row r="44" spans="1:14" x14ac:dyDescent="0.3">
      <c r="A44" s="1" t="s">
        <v>8</v>
      </c>
      <c r="B44" s="1" t="s">
        <v>1272</v>
      </c>
      <c r="C44" s="1" t="s">
        <v>1273</v>
      </c>
      <c r="D44" s="1">
        <v>4</v>
      </c>
      <c r="E44" s="1">
        <v>0.57553956834532305</v>
      </c>
      <c r="F44" s="1">
        <v>8.6501953676167004E-2</v>
      </c>
      <c r="G44" s="1" t="s">
        <v>1274</v>
      </c>
      <c r="H44" s="1">
        <v>417</v>
      </c>
      <c r="I44" s="1">
        <v>27</v>
      </c>
      <c r="J44" s="1">
        <v>10659</v>
      </c>
      <c r="K44" s="1">
        <v>3.7868371969091301</v>
      </c>
      <c r="L44" s="1">
        <v>1</v>
      </c>
      <c r="M44" s="1">
        <v>1</v>
      </c>
      <c r="N44" s="1">
        <v>1</v>
      </c>
    </row>
    <row r="45" spans="1:14" x14ac:dyDescent="0.3">
      <c r="A45" s="1" t="s">
        <v>8</v>
      </c>
      <c r="B45" s="1" t="s">
        <v>1275</v>
      </c>
      <c r="C45" s="1" t="s">
        <v>1276</v>
      </c>
      <c r="D45" s="1">
        <v>3</v>
      </c>
      <c r="E45" s="1">
        <v>0.43165467625899201</v>
      </c>
      <c r="F45" s="1">
        <v>8.9246272141291993E-2</v>
      </c>
      <c r="G45" s="1" t="s">
        <v>1277</v>
      </c>
      <c r="H45" s="1">
        <v>417</v>
      </c>
      <c r="I45" s="1">
        <v>13</v>
      </c>
      <c r="J45" s="1">
        <v>10659</v>
      </c>
      <c r="K45" s="1">
        <v>5.89872717210846</v>
      </c>
      <c r="L45" s="1">
        <v>1</v>
      </c>
      <c r="M45" s="1">
        <v>1</v>
      </c>
      <c r="N45" s="1">
        <v>1</v>
      </c>
    </row>
    <row r="46" spans="1:14" x14ac:dyDescent="0.3">
      <c r="A46" s="1" t="s">
        <v>8</v>
      </c>
      <c r="B46" s="1" t="s">
        <v>1102</v>
      </c>
      <c r="C46" s="1" t="s">
        <v>1103</v>
      </c>
      <c r="D46" s="1">
        <v>3</v>
      </c>
      <c r="E46" s="1">
        <v>0.43165467625899201</v>
      </c>
      <c r="F46" s="1">
        <v>8.9246272141291993E-2</v>
      </c>
      <c r="G46" s="1" t="s">
        <v>1278</v>
      </c>
      <c r="H46" s="1">
        <v>417</v>
      </c>
      <c r="I46" s="1">
        <v>13</v>
      </c>
      <c r="J46" s="1">
        <v>10659</v>
      </c>
      <c r="K46" s="1">
        <v>5.89872717210846</v>
      </c>
      <c r="L46" s="1">
        <v>1</v>
      </c>
      <c r="M46" s="1">
        <v>1</v>
      </c>
      <c r="N46" s="1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workbookViewId="0">
      <selection activeCell="C2" sqref="C2"/>
    </sheetView>
  </sheetViews>
  <sheetFormatPr defaultRowHeight="14" x14ac:dyDescent="0.3"/>
  <cols>
    <col min="1" max="1" width="20.25" style="1" customWidth="1"/>
    <col min="2" max="2" width="11.33203125" style="1" bestFit="1" customWidth="1"/>
    <col min="3" max="3" width="34" style="1" customWidth="1"/>
    <col min="4" max="16384" width="8.6640625" style="1"/>
  </cols>
  <sheetData>
    <row r="1" spans="1:9" x14ac:dyDescent="0.3">
      <c r="A1" s="14" t="s">
        <v>1292</v>
      </c>
      <c r="B1" s="14"/>
      <c r="C1" s="14"/>
      <c r="D1" s="14"/>
      <c r="E1" s="14"/>
      <c r="F1" s="14"/>
      <c r="G1" s="14"/>
      <c r="H1" s="14"/>
      <c r="I1" s="14"/>
    </row>
    <row r="2" spans="1:9" x14ac:dyDescent="0.3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s="3" customFormat="1" x14ac:dyDescent="0.3">
      <c r="A3" s="3" t="s">
        <v>8</v>
      </c>
      <c r="B3" s="3" t="s">
        <v>9</v>
      </c>
      <c r="C3" s="3" t="s">
        <v>10</v>
      </c>
      <c r="D3" s="3">
        <v>2</v>
      </c>
      <c r="E3" s="3">
        <v>4.2450966189176903E-2</v>
      </c>
      <c r="F3" s="3" t="s">
        <v>11</v>
      </c>
      <c r="G3" s="3">
        <v>46.142857142857103</v>
      </c>
      <c r="H3" s="3">
        <v>1</v>
      </c>
      <c r="I3" s="3">
        <v>1</v>
      </c>
    </row>
    <row r="4" spans="1:9" x14ac:dyDescent="0.3">
      <c r="A4" s="1" t="s">
        <v>8</v>
      </c>
      <c r="B4" s="1" t="s">
        <v>12</v>
      </c>
      <c r="C4" s="1" t="s">
        <v>13</v>
      </c>
      <c r="D4" s="1">
        <v>3</v>
      </c>
      <c r="E4" s="1">
        <v>5.3138030681484399E-2</v>
      </c>
      <c r="F4" s="1" t="s">
        <v>14</v>
      </c>
      <c r="G4" s="1">
        <v>7.9862637362637301</v>
      </c>
      <c r="H4" s="1">
        <v>1</v>
      </c>
      <c r="I4" s="1">
        <v>1</v>
      </c>
    </row>
    <row r="5" spans="1:9" x14ac:dyDescent="0.3">
      <c r="A5" s="1" t="s">
        <v>8</v>
      </c>
      <c r="B5" s="1" t="s">
        <v>15</v>
      </c>
      <c r="C5" s="1" t="s">
        <v>16</v>
      </c>
      <c r="D5" s="1">
        <v>2</v>
      </c>
      <c r="E5" s="1">
        <v>5.61995587356236E-2</v>
      </c>
      <c r="F5" s="1" t="s">
        <v>17</v>
      </c>
      <c r="G5" s="1">
        <v>34.607142857142797</v>
      </c>
      <c r="H5" s="1">
        <v>1</v>
      </c>
      <c r="I5" s="1">
        <v>1</v>
      </c>
    </row>
    <row r="6" spans="1:9" x14ac:dyDescent="0.3">
      <c r="A6" s="1" t="s">
        <v>8</v>
      </c>
      <c r="B6" s="1" t="s">
        <v>18</v>
      </c>
      <c r="C6" s="1" t="s">
        <v>19</v>
      </c>
      <c r="D6" s="1">
        <v>4</v>
      </c>
      <c r="E6" s="1">
        <v>5.9373207563209303E-2</v>
      </c>
      <c r="F6" s="1" t="s">
        <v>20</v>
      </c>
      <c r="G6" s="1">
        <v>4.4654377880184297</v>
      </c>
      <c r="H6" s="1">
        <v>1</v>
      </c>
      <c r="I6" s="1">
        <v>1</v>
      </c>
    </row>
    <row r="7" spans="1:9" x14ac:dyDescent="0.3">
      <c r="A7" s="1" t="s">
        <v>8</v>
      </c>
      <c r="B7" s="1" t="s">
        <v>21</v>
      </c>
      <c r="C7" s="1" t="s">
        <v>22</v>
      </c>
      <c r="D7" s="1">
        <v>2</v>
      </c>
      <c r="E7" s="1">
        <v>6.9752019317664907E-2</v>
      </c>
      <c r="F7" s="1" t="s">
        <v>23</v>
      </c>
      <c r="G7" s="1">
        <v>27.685714285714202</v>
      </c>
      <c r="H7" s="1">
        <v>1</v>
      </c>
      <c r="I7" s="1">
        <v>1</v>
      </c>
    </row>
    <row r="8" spans="1:9" x14ac:dyDescent="0.3">
      <c r="A8" s="1" t="s">
        <v>8</v>
      </c>
      <c r="B8" s="1" t="s">
        <v>24</v>
      </c>
      <c r="C8" s="1" t="s">
        <v>25</v>
      </c>
      <c r="D8" s="1">
        <v>6</v>
      </c>
      <c r="E8" s="1">
        <v>7.5528361687673906E-2</v>
      </c>
      <c r="F8" s="1" t="s">
        <v>26</v>
      </c>
      <c r="G8" s="1">
        <v>2.64513193812556</v>
      </c>
      <c r="H8" s="1">
        <v>1</v>
      </c>
      <c r="I8" s="1">
        <v>1</v>
      </c>
    </row>
    <row r="9" spans="1:9" x14ac:dyDescent="0.3">
      <c r="A9" s="1" t="s">
        <v>8</v>
      </c>
      <c r="B9" s="1" t="s">
        <v>27</v>
      </c>
      <c r="C9" s="1" t="s">
        <v>28</v>
      </c>
      <c r="D9" s="1">
        <v>4</v>
      </c>
      <c r="E9" s="1">
        <v>7.9234081556285099E-2</v>
      </c>
      <c r="F9" s="1" t="s">
        <v>29</v>
      </c>
      <c r="G9" s="1">
        <v>3.9551020408163202</v>
      </c>
      <c r="H9" s="1">
        <v>1</v>
      </c>
      <c r="I9" s="1">
        <v>1</v>
      </c>
    </row>
    <row r="10" spans="1:9" x14ac:dyDescent="0.3">
      <c r="A10" s="1" t="s">
        <v>8</v>
      </c>
      <c r="B10" s="1" t="s">
        <v>30</v>
      </c>
      <c r="C10" s="1" t="s">
        <v>31</v>
      </c>
      <c r="D10" s="1">
        <v>2</v>
      </c>
      <c r="E10" s="1">
        <v>8.3111127734158602E-2</v>
      </c>
      <c r="F10" s="1" t="s">
        <v>32</v>
      </c>
      <c r="G10" s="1">
        <v>23.071428571428498</v>
      </c>
      <c r="H10" s="1">
        <v>1</v>
      </c>
      <c r="I10" s="1">
        <v>1</v>
      </c>
    </row>
    <row r="11" spans="1:9" x14ac:dyDescent="0.3">
      <c r="A11" s="1" t="s">
        <v>8</v>
      </c>
      <c r="B11" s="1" t="s">
        <v>33</v>
      </c>
      <c r="C11" s="1" t="s">
        <v>34</v>
      </c>
      <c r="D11" s="1">
        <v>2</v>
      </c>
      <c r="E11" s="1">
        <v>9.6279624631519206E-2</v>
      </c>
      <c r="F11" s="1" t="s">
        <v>35</v>
      </c>
      <c r="G11" s="1">
        <v>19.775510204081598</v>
      </c>
      <c r="H11" s="1">
        <v>1</v>
      </c>
      <c r="I11" s="1">
        <v>1</v>
      </c>
    </row>
    <row r="12" spans="1:9" x14ac:dyDescent="0.3">
      <c r="A12" s="1" t="s">
        <v>8</v>
      </c>
      <c r="B12" s="1" t="s">
        <v>36</v>
      </c>
      <c r="C12" s="1" t="s">
        <v>37</v>
      </c>
      <c r="D12" s="1">
        <v>2</v>
      </c>
      <c r="E12" s="1">
        <v>9.6279624631519206E-2</v>
      </c>
      <c r="F12" s="1" t="s">
        <v>38</v>
      </c>
      <c r="G12" s="1">
        <v>19.775510204081598</v>
      </c>
      <c r="H12" s="1">
        <v>1</v>
      </c>
      <c r="I12" s="1">
        <v>1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4B252-9E96-426E-A3B9-E5F18AA55C89}">
  <dimension ref="A1:N48"/>
  <sheetViews>
    <sheetView workbookViewId="0">
      <selection activeCell="N16" sqref="N16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40.5" style="1" customWidth="1"/>
    <col min="4" max="16384" width="8.6640625" style="1"/>
  </cols>
  <sheetData>
    <row r="1" spans="1:14" x14ac:dyDescent="0.3">
      <c r="A1" s="14" t="s">
        <v>130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" t="s">
        <v>0</v>
      </c>
      <c r="C2" s="1" t="s">
        <v>1</v>
      </c>
      <c r="D2" s="1" t="s">
        <v>2</v>
      </c>
      <c r="E2" s="1" t="s">
        <v>39</v>
      </c>
      <c r="F2" s="1" t="s">
        <v>3</v>
      </c>
      <c r="G2" s="1" t="s">
        <v>4</v>
      </c>
      <c r="H2" s="1" t="s">
        <v>40</v>
      </c>
      <c r="I2" s="1" t="s">
        <v>41</v>
      </c>
      <c r="J2" s="1" t="s">
        <v>42</v>
      </c>
      <c r="K2" s="1" t="s">
        <v>5</v>
      </c>
      <c r="L2" s="1" t="s">
        <v>43</v>
      </c>
      <c r="M2" s="1" t="s">
        <v>6</v>
      </c>
      <c r="N2" s="1" t="s">
        <v>7</v>
      </c>
    </row>
    <row r="3" spans="1:14" s="5" customFormat="1" x14ac:dyDescent="0.3">
      <c r="A3" s="5" t="s">
        <v>8</v>
      </c>
      <c r="B3" s="5" t="s">
        <v>44</v>
      </c>
      <c r="C3" s="7" t="s">
        <v>45</v>
      </c>
      <c r="D3" s="5">
        <v>8</v>
      </c>
      <c r="E3" s="5">
        <v>0.83420229405630797</v>
      </c>
      <c r="F3" s="6">
        <v>1.2893665078351699E-4</v>
      </c>
      <c r="G3" s="5" t="s">
        <v>46</v>
      </c>
      <c r="H3" s="5">
        <v>593</v>
      </c>
      <c r="I3" s="5">
        <v>22</v>
      </c>
      <c r="J3" s="5">
        <v>10659</v>
      </c>
      <c r="K3" s="5">
        <v>6.5362563237774003</v>
      </c>
      <c r="L3" s="5">
        <v>0.212940002549866</v>
      </c>
      <c r="M3" s="5">
        <v>0.23943536050499101</v>
      </c>
      <c r="N3" s="5">
        <v>0.23943536050499101</v>
      </c>
    </row>
    <row r="4" spans="1:14" s="5" customFormat="1" x14ac:dyDescent="0.3">
      <c r="A4" s="5" t="s">
        <v>8</v>
      </c>
      <c r="B4" s="5" t="s">
        <v>47</v>
      </c>
      <c r="C4" s="5" t="s">
        <v>48</v>
      </c>
      <c r="D4" s="5">
        <v>13</v>
      </c>
      <c r="E4" s="5">
        <v>1.3555787278414999</v>
      </c>
      <c r="F4" s="6">
        <v>3.2087187894799498E-4</v>
      </c>
      <c r="G4" s="5" t="s">
        <v>49</v>
      </c>
      <c r="H4" s="5">
        <v>593</v>
      </c>
      <c r="I4" s="5">
        <v>68</v>
      </c>
      <c r="J4" s="5">
        <v>10659</v>
      </c>
      <c r="K4" s="5">
        <v>3.4363406408094401</v>
      </c>
      <c r="L4" s="5">
        <v>0.44896375790882398</v>
      </c>
      <c r="M4" s="5">
        <v>0.297929539603214</v>
      </c>
      <c r="N4" s="5">
        <v>0.297929539603214</v>
      </c>
    </row>
    <row r="5" spans="1:14" s="5" customFormat="1" x14ac:dyDescent="0.3">
      <c r="A5" s="5" t="s">
        <v>8</v>
      </c>
      <c r="B5" s="5" t="s">
        <v>50</v>
      </c>
      <c r="C5" s="5" t="s">
        <v>51</v>
      </c>
      <c r="D5" s="5">
        <v>33</v>
      </c>
      <c r="E5" s="5">
        <v>3.4410844629822699</v>
      </c>
      <c r="F5" s="6">
        <v>8.3214572610031796E-4</v>
      </c>
      <c r="G5" s="5" t="s">
        <v>52</v>
      </c>
      <c r="H5" s="5">
        <v>593</v>
      </c>
      <c r="I5" s="5">
        <v>319</v>
      </c>
      <c r="J5" s="5">
        <v>10659</v>
      </c>
      <c r="K5" s="5">
        <v>1.8594522300401199</v>
      </c>
      <c r="L5" s="5">
        <v>0.78688810561001399</v>
      </c>
      <c r="M5" s="5">
        <v>0.515098204456097</v>
      </c>
      <c r="N5" s="5">
        <v>0.515098204456097</v>
      </c>
    </row>
    <row r="6" spans="1:14" x14ac:dyDescent="0.3">
      <c r="A6" s="1" t="s">
        <v>8</v>
      </c>
      <c r="B6" s="1" t="s">
        <v>53</v>
      </c>
      <c r="C6" s="1" t="s">
        <v>54</v>
      </c>
      <c r="D6" s="1">
        <v>10</v>
      </c>
      <c r="E6" s="1">
        <v>1.0427528675703801</v>
      </c>
      <c r="F6" s="1">
        <v>1.76896900992785E-3</v>
      </c>
      <c r="G6" s="1" t="s">
        <v>55</v>
      </c>
      <c r="H6" s="1">
        <v>593</v>
      </c>
      <c r="I6" s="1">
        <v>51</v>
      </c>
      <c r="J6" s="1">
        <v>10659</v>
      </c>
      <c r="K6" s="1">
        <v>3.5244519392917302</v>
      </c>
      <c r="L6" s="1">
        <v>0.96266725264696196</v>
      </c>
      <c r="M6" s="1">
        <v>0.82124386285900497</v>
      </c>
      <c r="N6" s="1">
        <v>0.82124386285900497</v>
      </c>
    </row>
    <row r="7" spans="1:14" x14ac:dyDescent="0.3">
      <c r="A7" s="1" t="s">
        <v>8</v>
      </c>
      <c r="B7" s="1" t="s">
        <v>56</v>
      </c>
      <c r="C7" s="1" t="s">
        <v>57</v>
      </c>
      <c r="D7" s="1">
        <v>9</v>
      </c>
      <c r="E7" s="1">
        <v>0.93847758081334698</v>
      </c>
      <c r="F7" s="1">
        <v>8.3676686711964699E-3</v>
      </c>
      <c r="G7" s="1" t="s">
        <v>58</v>
      </c>
      <c r="H7" s="1">
        <v>593</v>
      </c>
      <c r="I7" s="1">
        <v>53</v>
      </c>
      <c r="J7" s="1">
        <v>10659</v>
      </c>
      <c r="K7" s="1">
        <v>3.0523083776130302</v>
      </c>
      <c r="L7" s="1">
        <v>0.99999983281038896</v>
      </c>
      <c r="M7" s="1">
        <v>1</v>
      </c>
      <c r="N7" s="1">
        <v>1</v>
      </c>
    </row>
    <row r="8" spans="1:14" x14ac:dyDescent="0.3">
      <c r="A8" s="1" t="s">
        <v>8</v>
      </c>
      <c r="B8" s="1" t="s">
        <v>59</v>
      </c>
      <c r="C8" s="1" t="s">
        <v>60</v>
      </c>
      <c r="D8" s="1">
        <v>5</v>
      </c>
      <c r="E8" s="1">
        <v>0.52137643378519205</v>
      </c>
      <c r="F8" s="1">
        <v>1.00356257794271E-2</v>
      </c>
      <c r="G8" s="1" t="s">
        <v>61</v>
      </c>
      <c r="H8" s="1">
        <v>593</v>
      </c>
      <c r="I8" s="1">
        <v>16</v>
      </c>
      <c r="J8" s="1">
        <v>10659</v>
      </c>
      <c r="K8" s="1">
        <v>5.6170952782462003</v>
      </c>
      <c r="L8" s="1">
        <v>0.99999999266273798</v>
      </c>
      <c r="M8" s="1">
        <v>1</v>
      </c>
      <c r="N8" s="1">
        <v>1</v>
      </c>
    </row>
    <row r="9" spans="1:14" x14ac:dyDescent="0.3">
      <c r="A9" s="1" t="s">
        <v>8</v>
      </c>
      <c r="B9" s="1" t="s">
        <v>62</v>
      </c>
      <c r="C9" s="1" t="s">
        <v>63</v>
      </c>
      <c r="D9" s="1">
        <v>7</v>
      </c>
      <c r="E9" s="1">
        <v>0.72992700729926996</v>
      </c>
      <c r="F9" s="1">
        <v>1.01630372718313E-2</v>
      </c>
      <c r="G9" s="1" t="s">
        <v>64</v>
      </c>
      <c r="H9" s="1">
        <v>593</v>
      </c>
      <c r="I9" s="1">
        <v>34</v>
      </c>
      <c r="J9" s="1">
        <v>10659</v>
      </c>
      <c r="K9" s="1">
        <v>3.70067453625632</v>
      </c>
      <c r="L9" s="1">
        <v>0.99999999422262997</v>
      </c>
      <c r="M9" s="1">
        <v>1</v>
      </c>
      <c r="N9" s="1">
        <v>1</v>
      </c>
    </row>
    <row r="10" spans="1:14" x14ac:dyDescent="0.3">
      <c r="A10" s="1" t="s">
        <v>8</v>
      </c>
      <c r="B10" s="1" t="s">
        <v>65</v>
      </c>
      <c r="C10" s="1" t="s">
        <v>66</v>
      </c>
      <c r="D10" s="1">
        <v>7</v>
      </c>
      <c r="E10" s="1">
        <v>0.72992700729926996</v>
      </c>
      <c r="F10" s="1">
        <v>1.01630372718313E-2</v>
      </c>
      <c r="G10" s="1" t="s">
        <v>67</v>
      </c>
      <c r="H10" s="1">
        <v>593</v>
      </c>
      <c r="I10" s="1">
        <v>34</v>
      </c>
      <c r="J10" s="1">
        <v>10659</v>
      </c>
      <c r="K10" s="1">
        <v>3.70067453625632</v>
      </c>
      <c r="L10" s="1">
        <v>0.99999999422262997</v>
      </c>
      <c r="M10" s="1">
        <v>1</v>
      </c>
      <c r="N10" s="1">
        <v>1</v>
      </c>
    </row>
    <row r="11" spans="1:14" x14ac:dyDescent="0.3">
      <c r="A11" s="1" t="s">
        <v>8</v>
      </c>
      <c r="B11" s="1" t="s">
        <v>68</v>
      </c>
      <c r="C11" s="1" t="s">
        <v>69</v>
      </c>
      <c r="D11" s="1">
        <v>4</v>
      </c>
      <c r="E11" s="1">
        <v>0.41710114702815398</v>
      </c>
      <c r="F11" s="1">
        <v>1.5252021883411E-2</v>
      </c>
      <c r="G11" s="1" t="s">
        <v>70</v>
      </c>
      <c r="H11" s="1">
        <v>593</v>
      </c>
      <c r="I11" s="1">
        <v>10</v>
      </c>
      <c r="J11" s="1">
        <v>10659</v>
      </c>
      <c r="K11" s="1">
        <v>7.1898819561551397</v>
      </c>
      <c r="L11" s="1">
        <v>0.99999999999959699</v>
      </c>
      <c r="M11" s="1">
        <v>1</v>
      </c>
      <c r="N11" s="1">
        <v>1</v>
      </c>
    </row>
    <row r="12" spans="1:14" x14ac:dyDescent="0.3">
      <c r="A12" s="1" t="s">
        <v>8</v>
      </c>
      <c r="B12" s="1" t="s">
        <v>71</v>
      </c>
      <c r="C12" s="1" t="s">
        <v>72</v>
      </c>
      <c r="D12" s="1">
        <v>7</v>
      </c>
      <c r="E12" s="1">
        <v>0.72992700729926996</v>
      </c>
      <c r="F12" s="1">
        <v>2.19269224486165E-2</v>
      </c>
      <c r="G12" s="1" t="s">
        <v>73</v>
      </c>
      <c r="H12" s="1">
        <v>593</v>
      </c>
      <c r="I12" s="1">
        <v>40</v>
      </c>
      <c r="J12" s="1">
        <v>10659</v>
      </c>
      <c r="K12" s="1">
        <v>3.14557335581787</v>
      </c>
      <c r="L12" s="1">
        <v>1</v>
      </c>
      <c r="M12" s="1">
        <v>1</v>
      </c>
      <c r="N12" s="1">
        <v>1</v>
      </c>
    </row>
    <row r="13" spans="1:14" x14ac:dyDescent="0.3">
      <c r="A13" s="1" t="s">
        <v>8</v>
      </c>
      <c r="B13" s="1" t="s">
        <v>74</v>
      </c>
      <c r="C13" s="1" t="s">
        <v>75</v>
      </c>
      <c r="D13" s="1">
        <v>7</v>
      </c>
      <c r="E13" s="1">
        <v>0.72992700729926996</v>
      </c>
      <c r="F13" s="1">
        <v>2.19269224486165E-2</v>
      </c>
      <c r="G13" s="1" t="s">
        <v>76</v>
      </c>
      <c r="H13" s="1">
        <v>593</v>
      </c>
      <c r="I13" s="1">
        <v>40</v>
      </c>
      <c r="J13" s="1">
        <v>10659</v>
      </c>
      <c r="K13" s="1">
        <v>3.14557335581787</v>
      </c>
      <c r="L13" s="1">
        <v>1</v>
      </c>
      <c r="M13" s="1">
        <v>1</v>
      </c>
      <c r="N13" s="1">
        <v>1</v>
      </c>
    </row>
    <row r="14" spans="1:14" x14ac:dyDescent="0.3">
      <c r="A14" s="1" t="s">
        <v>8</v>
      </c>
      <c r="B14" s="1" t="s">
        <v>77</v>
      </c>
      <c r="C14" s="1" t="s">
        <v>78</v>
      </c>
      <c r="D14" s="1">
        <v>5</v>
      </c>
      <c r="E14" s="1">
        <v>0.52137643378519205</v>
      </c>
      <c r="F14" s="1">
        <v>2.2411151887007399E-2</v>
      </c>
      <c r="G14" s="1" t="s">
        <v>79</v>
      </c>
      <c r="H14" s="1">
        <v>593</v>
      </c>
      <c r="I14" s="1">
        <v>20</v>
      </c>
      <c r="J14" s="1">
        <v>10659</v>
      </c>
      <c r="K14" s="1">
        <v>4.4936762225969602</v>
      </c>
      <c r="L14" s="1">
        <v>1</v>
      </c>
      <c r="M14" s="1">
        <v>1</v>
      </c>
      <c r="N14" s="1">
        <v>1</v>
      </c>
    </row>
    <row r="15" spans="1:14" x14ac:dyDescent="0.3">
      <c r="A15" s="1" t="s">
        <v>8</v>
      </c>
      <c r="B15" s="1" t="s">
        <v>80</v>
      </c>
      <c r="C15" s="1" t="s">
        <v>81</v>
      </c>
      <c r="D15" s="1">
        <v>5</v>
      </c>
      <c r="E15" s="1">
        <v>0.52137643378519205</v>
      </c>
      <c r="F15" s="1">
        <v>2.2411151887007399E-2</v>
      </c>
      <c r="G15" s="1" t="s">
        <v>82</v>
      </c>
      <c r="H15" s="1">
        <v>593</v>
      </c>
      <c r="I15" s="1">
        <v>20</v>
      </c>
      <c r="J15" s="1">
        <v>10659</v>
      </c>
      <c r="K15" s="1">
        <v>4.4936762225969602</v>
      </c>
      <c r="L15" s="1">
        <v>1</v>
      </c>
      <c r="M15" s="1">
        <v>1</v>
      </c>
      <c r="N15" s="1">
        <v>1</v>
      </c>
    </row>
    <row r="16" spans="1:14" x14ac:dyDescent="0.3">
      <c r="A16" s="1" t="s">
        <v>8</v>
      </c>
      <c r="B16" s="1" t="s">
        <v>83</v>
      </c>
      <c r="C16" s="1" t="s">
        <v>84</v>
      </c>
      <c r="D16" s="1">
        <v>10</v>
      </c>
      <c r="E16" s="1">
        <v>1.0427528675703801</v>
      </c>
      <c r="F16" s="1">
        <v>2.2563103627191401E-2</v>
      </c>
      <c r="G16" s="1" t="s">
        <v>85</v>
      </c>
      <c r="H16" s="1">
        <v>593</v>
      </c>
      <c r="I16" s="1">
        <v>75</v>
      </c>
      <c r="J16" s="1">
        <v>10659</v>
      </c>
      <c r="K16" s="1">
        <v>2.3966273187183802</v>
      </c>
      <c r="L16" s="1">
        <v>1</v>
      </c>
      <c r="M16" s="1">
        <v>1</v>
      </c>
      <c r="N16" s="1">
        <v>1</v>
      </c>
    </row>
    <row r="17" spans="1:14" x14ac:dyDescent="0.3">
      <c r="A17" s="1" t="s">
        <v>8</v>
      </c>
      <c r="B17" s="1" t="s">
        <v>86</v>
      </c>
      <c r="C17" s="1" t="s">
        <v>87</v>
      </c>
      <c r="D17" s="1">
        <v>10</v>
      </c>
      <c r="E17" s="1">
        <v>1.0427528675703801</v>
      </c>
      <c r="F17" s="1">
        <v>2.43834600491762E-2</v>
      </c>
      <c r="G17" s="1" t="s">
        <v>88</v>
      </c>
      <c r="H17" s="1">
        <v>593</v>
      </c>
      <c r="I17" s="1">
        <v>76</v>
      </c>
      <c r="J17" s="1">
        <v>10659</v>
      </c>
      <c r="K17" s="1">
        <v>2.3650927487352398</v>
      </c>
      <c r="L17" s="1">
        <v>1</v>
      </c>
      <c r="M17" s="1">
        <v>1</v>
      </c>
      <c r="N17" s="1">
        <v>1</v>
      </c>
    </row>
    <row r="18" spans="1:14" x14ac:dyDescent="0.3">
      <c r="A18" s="1" t="s">
        <v>8</v>
      </c>
      <c r="B18" s="1" t="s">
        <v>89</v>
      </c>
      <c r="C18" s="1" t="s">
        <v>90</v>
      </c>
      <c r="D18" s="1">
        <v>5</v>
      </c>
      <c r="E18" s="1">
        <v>0.52137643378519205</v>
      </c>
      <c r="F18" s="1">
        <v>2.6501199040510001E-2</v>
      </c>
      <c r="G18" s="1" t="s">
        <v>91</v>
      </c>
      <c r="H18" s="1">
        <v>593</v>
      </c>
      <c r="I18" s="1">
        <v>21</v>
      </c>
      <c r="J18" s="1">
        <v>10659</v>
      </c>
      <c r="K18" s="1">
        <v>4.2796916405685304</v>
      </c>
      <c r="L18" s="1">
        <v>1</v>
      </c>
      <c r="M18" s="1">
        <v>1</v>
      </c>
      <c r="N18" s="1">
        <v>1</v>
      </c>
    </row>
    <row r="19" spans="1:14" x14ac:dyDescent="0.3">
      <c r="A19" s="1" t="s">
        <v>8</v>
      </c>
      <c r="B19" s="1" t="s">
        <v>92</v>
      </c>
      <c r="C19" s="1" t="s">
        <v>93</v>
      </c>
      <c r="D19" s="1">
        <v>5</v>
      </c>
      <c r="E19" s="1">
        <v>0.52137643378519205</v>
      </c>
      <c r="F19" s="1">
        <v>3.5940385838739999E-2</v>
      </c>
      <c r="G19" s="1" t="s">
        <v>94</v>
      </c>
      <c r="H19" s="1">
        <v>593</v>
      </c>
      <c r="I19" s="1">
        <v>23</v>
      </c>
      <c r="J19" s="1">
        <v>10659</v>
      </c>
      <c r="K19" s="1">
        <v>3.9075445413886598</v>
      </c>
      <c r="L19" s="1">
        <v>1</v>
      </c>
      <c r="M19" s="1">
        <v>1</v>
      </c>
      <c r="N19" s="1">
        <v>1</v>
      </c>
    </row>
    <row r="20" spans="1:14" x14ac:dyDescent="0.3">
      <c r="A20" s="1" t="s">
        <v>8</v>
      </c>
      <c r="B20" s="1" t="s">
        <v>95</v>
      </c>
      <c r="C20" s="1" t="s">
        <v>96</v>
      </c>
      <c r="D20" s="1">
        <v>17</v>
      </c>
      <c r="E20" s="1">
        <v>1.77267987486965</v>
      </c>
      <c r="F20" s="1">
        <v>3.8874401132821298E-2</v>
      </c>
      <c r="G20" s="1" t="s">
        <v>97</v>
      </c>
      <c r="H20" s="1">
        <v>593</v>
      </c>
      <c r="I20" s="1">
        <v>178</v>
      </c>
      <c r="J20" s="1">
        <v>10659</v>
      </c>
      <c r="K20" s="1">
        <v>1.7166852985201799</v>
      </c>
      <c r="L20" s="1">
        <v>1</v>
      </c>
      <c r="M20" s="1">
        <v>1</v>
      </c>
      <c r="N20" s="1">
        <v>1</v>
      </c>
    </row>
    <row r="21" spans="1:14" x14ac:dyDescent="0.3">
      <c r="A21" s="1" t="s">
        <v>8</v>
      </c>
      <c r="B21" s="1" t="s">
        <v>98</v>
      </c>
      <c r="C21" s="1" t="s">
        <v>99</v>
      </c>
      <c r="D21" s="1">
        <v>4</v>
      </c>
      <c r="E21" s="1">
        <v>0.41710114702815398</v>
      </c>
      <c r="F21" s="1">
        <v>3.9224570739588203E-2</v>
      </c>
      <c r="G21" s="1" t="s">
        <v>100</v>
      </c>
      <c r="H21" s="1">
        <v>593</v>
      </c>
      <c r="I21" s="1">
        <v>14</v>
      </c>
      <c r="J21" s="1">
        <v>10659</v>
      </c>
      <c r="K21" s="1">
        <v>5.13562996868224</v>
      </c>
      <c r="L21" s="1">
        <v>1</v>
      </c>
      <c r="M21" s="1">
        <v>1</v>
      </c>
      <c r="N21" s="1">
        <v>1</v>
      </c>
    </row>
    <row r="22" spans="1:14" x14ac:dyDescent="0.3">
      <c r="A22" s="1" t="s">
        <v>8</v>
      </c>
      <c r="B22" s="1" t="s">
        <v>101</v>
      </c>
      <c r="C22" s="1" t="s">
        <v>102</v>
      </c>
      <c r="D22" s="1">
        <v>5</v>
      </c>
      <c r="E22" s="1">
        <v>0.52137643378519205</v>
      </c>
      <c r="F22" s="1">
        <v>4.1297773650728203E-2</v>
      </c>
      <c r="G22" s="1" t="s">
        <v>103</v>
      </c>
      <c r="H22" s="1">
        <v>593</v>
      </c>
      <c r="I22" s="1">
        <v>24</v>
      </c>
      <c r="J22" s="1">
        <v>10659</v>
      </c>
      <c r="K22" s="1">
        <v>3.7447301854974699</v>
      </c>
      <c r="L22" s="1">
        <v>1</v>
      </c>
      <c r="M22" s="1">
        <v>1</v>
      </c>
      <c r="N22" s="1">
        <v>1</v>
      </c>
    </row>
    <row r="23" spans="1:14" x14ac:dyDescent="0.3">
      <c r="A23" s="1" t="s">
        <v>8</v>
      </c>
      <c r="B23" s="1" t="s">
        <v>104</v>
      </c>
      <c r="C23" s="1" t="s">
        <v>105</v>
      </c>
      <c r="D23" s="1">
        <v>4</v>
      </c>
      <c r="E23" s="1">
        <v>0.41710114702815398</v>
      </c>
      <c r="F23" s="1">
        <v>4.7064068358830501E-2</v>
      </c>
      <c r="G23" s="1" t="s">
        <v>106</v>
      </c>
      <c r="H23" s="1">
        <v>593</v>
      </c>
      <c r="I23" s="1">
        <v>15</v>
      </c>
      <c r="J23" s="1">
        <v>10659</v>
      </c>
      <c r="K23" s="1">
        <v>4.7932546374367604</v>
      </c>
      <c r="L23" s="1">
        <v>1</v>
      </c>
      <c r="M23" s="1">
        <v>1</v>
      </c>
      <c r="N23" s="1">
        <v>1</v>
      </c>
    </row>
    <row r="24" spans="1:14" x14ac:dyDescent="0.3">
      <c r="A24" s="1" t="s">
        <v>8</v>
      </c>
      <c r="B24" s="1" t="s">
        <v>107</v>
      </c>
      <c r="C24" s="1" t="s">
        <v>108</v>
      </c>
      <c r="D24" s="1">
        <v>4</v>
      </c>
      <c r="E24" s="1">
        <v>0.41710114702815398</v>
      </c>
      <c r="F24" s="1">
        <v>4.7064068358830501E-2</v>
      </c>
      <c r="G24" s="1" t="s">
        <v>109</v>
      </c>
      <c r="H24" s="1">
        <v>593</v>
      </c>
      <c r="I24" s="1">
        <v>15</v>
      </c>
      <c r="J24" s="1">
        <v>10659</v>
      </c>
      <c r="K24" s="1">
        <v>4.7932546374367604</v>
      </c>
      <c r="L24" s="1">
        <v>1</v>
      </c>
      <c r="M24" s="1">
        <v>1</v>
      </c>
      <c r="N24" s="1">
        <v>1</v>
      </c>
    </row>
    <row r="25" spans="1:14" x14ac:dyDescent="0.3">
      <c r="A25" s="1" t="s">
        <v>8</v>
      </c>
      <c r="B25" s="1" t="s">
        <v>110</v>
      </c>
      <c r="C25" s="1" t="s">
        <v>111</v>
      </c>
      <c r="D25" s="1">
        <v>4</v>
      </c>
      <c r="E25" s="1">
        <v>0.41710114702815398</v>
      </c>
      <c r="F25" s="1">
        <v>4.7064068358830501E-2</v>
      </c>
      <c r="G25" s="1" t="s">
        <v>112</v>
      </c>
      <c r="H25" s="1">
        <v>593</v>
      </c>
      <c r="I25" s="1">
        <v>15</v>
      </c>
      <c r="J25" s="1">
        <v>10659</v>
      </c>
      <c r="K25" s="1">
        <v>4.7932546374367604</v>
      </c>
      <c r="L25" s="1">
        <v>1</v>
      </c>
      <c r="M25" s="1">
        <v>1</v>
      </c>
      <c r="N25" s="1">
        <v>1</v>
      </c>
    </row>
    <row r="26" spans="1:14" x14ac:dyDescent="0.3">
      <c r="A26" s="1" t="s">
        <v>8</v>
      </c>
      <c r="B26" s="1" t="s">
        <v>113</v>
      </c>
      <c r="C26" s="1" t="s">
        <v>114</v>
      </c>
      <c r="D26" s="1">
        <v>5</v>
      </c>
      <c r="E26" s="1">
        <v>0.52137643378519205</v>
      </c>
      <c r="F26" s="1">
        <v>4.7081982164655901E-2</v>
      </c>
      <c r="G26" s="1" t="s">
        <v>115</v>
      </c>
      <c r="H26" s="1">
        <v>593</v>
      </c>
      <c r="I26" s="1">
        <v>25</v>
      </c>
      <c r="J26" s="1">
        <v>10659</v>
      </c>
      <c r="K26" s="1">
        <v>3.5949409780775698</v>
      </c>
      <c r="L26" s="1">
        <v>1</v>
      </c>
      <c r="M26" s="1">
        <v>1</v>
      </c>
      <c r="N26" s="1">
        <v>1</v>
      </c>
    </row>
    <row r="27" spans="1:14" x14ac:dyDescent="0.3">
      <c r="A27" s="1" t="s">
        <v>8</v>
      </c>
      <c r="B27" s="1" t="s">
        <v>116</v>
      </c>
      <c r="C27" s="1" t="s">
        <v>117</v>
      </c>
      <c r="D27" s="1">
        <v>6</v>
      </c>
      <c r="E27" s="1">
        <v>0.62565172054223095</v>
      </c>
      <c r="F27" s="1">
        <v>4.7157922769899101E-2</v>
      </c>
      <c r="G27" s="1" t="s">
        <v>118</v>
      </c>
      <c r="H27" s="1">
        <v>593</v>
      </c>
      <c r="I27" s="1">
        <v>36</v>
      </c>
      <c r="J27" s="1">
        <v>10659</v>
      </c>
      <c r="K27" s="1">
        <v>2.9957841483979699</v>
      </c>
      <c r="L27" s="1">
        <v>1</v>
      </c>
      <c r="M27" s="1">
        <v>1</v>
      </c>
      <c r="N27" s="1">
        <v>1</v>
      </c>
    </row>
    <row r="29" spans="1:14" x14ac:dyDescent="0.3">
      <c r="A29" s="1" t="s">
        <v>8</v>
      </c>
      <c r="B29" s="1" t="s">
        <v>119</v>
      </c>
      <c r="C29" s="1" t="s">
        <v>120</v>
      </c>
      <c r="D29" s="1">
        <v>7</v>
      </c>
      <c r="E29" s="1">
        <v>0.72992700729926996</v>
      </c>
      <c r="F29" s="1">
        <v>5.27388001187893E-2</v>
      </c>
      <c r="G29" s="1" t="s">
        <v>121</v>
      </c>
      <c r="H29" s="1">
        <v>593</v>
      </c>
      <c r="I29" s="1">
        <v>49</v>
      </c>
      <c r="J29" s="1">
        <v>10659</v>
      </c>
      <c r="K29" s="1">
        <v>2.56781498434112</v>
      </c>
      <c r="L29" s="1">
        <v>1</v>
      </c>
      <c r="M29" s="1">
        <v>1</v>
      </c>
      <c r="N29" s="1">
        <v>1</v>
      </c>
    </row>
    <row r="30" spans="1:14" x14ac:dyDescent="0.3">
      <c r="A30" s="1" t="s">
        <v>8</v>
      </c>
      <c r="B30" s="1" t="s">
        <v>122</v>
      </c>
      <c r="C30" s="1" t="s">
        <v>123</v>
      </c>
      <c r="D30" s="1">
        <v>5</v>
      </c>
      <c r="E30" s="1">
        <v>0.52137643378519205</v>
      </c>
      <c r="F30" s="1">
        <v>5.32914986722463E-2</v>
      </c>
      <c r="G30" s="1" t="s">
        <v>124</v>
      </c>
      <c r="H30" s="1">
        <v>593</v>
      </c>
      <c r="I30" s="1">
        <v>26</v>
      </c>
      <c r="J30" s="1">
        <v>10659</v>
      </c>
      <c r="K30" s="1">
        <v>3.4566740173822801</v>
      </c>
      <c r="L30" s="1">
        <v>1</v>
      </c>
      <c r="M30" s="1">
        <v>1</v>
      </c>
      <c r="N30" s="1">
        <v>1</v>
      </c>
    </row>
    <row r="31" spans="1:14" x14ac:dyDescent="0.3">
      <c r="A31" s="1" t="s">
        <v>8</v>
      </c>
      <c r="B31" s="1" t="s">
        <v>125</v>
      </c>
      <c r="C31" s="1" t="s">
        <v>126</v>
      </c>
      <c r="D31" s="1">
        <v>3</v>
      </c>
      <c r="E31" s="1">
        <v>0.31282586027111497</v>
      </c>
      <c r="F31" s="1">
        <v>5.36865854861662E-2</v>
      </c>
      <c r="G31" s="1" t="s">
        <v>127</v>
      </c>
      <c r="H31" s="1">
        <v>593</v>
      </c>
      <c r="I31" s="1">
        <v>7</v>
      </c>
      <c r="J31" s="1">
        <v>10659</v>
      </c>
      <c r="K31" s="1">
        <v>7.70344495302336</v>
      </c>
      <c r="L31" s="1">
        <v>1</v>
      </c>
      <c r="M31" s="1">
        <v>1</v>
      </c>
      <c r="N31" s="1">
        <v>1</v>
      </c>
    </row>
    <row r="32" spans="1:14" x14ac:dyDescent="0.3">
      <c r="A32" s="1" t="s">
        <v>8</v>
      </c>
      <c r="B32" s="1" t="s">
        <v>128</v>
      </c>
      <c r="C32" s="1" t="s">
        <v>129</v>
      </c>
      <c r="D32" s="1">
        <v>4</v>
      </c>
      <c r="E32" s="1">
        <v>0.41710114702815398</v>
      </c>
      <c r="F32" s="1">
        <v>5.5609093568480199E-2</v>
      </c>
      <c r="G32" s="1" t="s">
        <v>130</v>
      </c>
      <c r="H32" s="1">
        <v>593</v>
      </c>
      <c r="I32" s="1">
        <v>16</v>
      </c>
      <c r="J32" s="1">
        <v>10659</v>
      </c>
      <c r="K32" s="1">
        <v>4.4936762225969602</v>
      </c>
      <c r="L32" s="1">
        <v>1</v>
      </c>
      <c r="M32" s="1">
        <v>1</v>
      </c>
      <c r="N32" s="1">
        <v>1</v>
      </c>
    </row>
    <row r="33" spans="1:14" x14ac:dyDescent="0.3">
      <c r="A33" s="1" t="s">
        <v>8</v>
      </c>
      <c r="B33" s="1" t="s">
        <v>131</v>
      </c>
      <c r="C33" s="1" t="s">
        <v>132</v>
      </c>
      <c r="D33" s="1">
        <v>4</v>
      </c>
      <c r="E33" s="1">
        <v>0.41710114702815398</v>
      </c>
      <c r="F33" s="1">
        <v>5.5609093568480199E-2</v>
      </c>
      <c r="G33" s="1" t="s">
        <v>133</v>
      </c>
      <c r="H33" s="1">
        <v>593</v>
      </c>
      <c r="I33" s="1">
        <v>16</v>
      </c>
      <c r="J33" s="1">
        <v>10659</v>
      </c>
      <c r="K33" s="1">
        <v>4.4936762225969602</v>
      </c>
      <c r="L33" s="1">
        <v>1</v>
      </c>
      <c r="M33" s="1">
        <v>1</v>
      </c>
      <c r="N33" s="1">
        <v>1</v>
      </c>
    </row>
    <row r="34" spans="1:14" x14ac:dyDescent="0.3">
      <c r="A34" s="1" t="s">
        <v>8</v>
      </c>
      <c r="B34" s="1" t="s">
        <v>134</v>
      </c>
      <c r="C34" s="1" t="s">
        <v>135</v>
      </c>
      <c r="D34" s="1">
        <v>4</v>
      </c>
      <c r="E34" s="1">
        <v>0.41710114702815398</v>
      </c>
      <c r="F34" s="1">
        <v>5.5609093568480199E-2</v>
      </c>
      <c r="G34" s="1" t="s">
        <v>136</v>
      </c>
      <c r="H34" s="1">
        <v>593</v>
      </c>
      <c r="I34" s="1">
        <v>16</v>
      </c>
      <c r="J34" s="1">
        <v>10659</v>
      </c>
      <c r="K34" s="1">
        <v>4.4936762225969602</v>
      </c>
      <c r="L34" s="1">
        <v>1</v>
      </c>
      <c r="M34" s="1">
        <v>1</v>
      </c>
      <c r="N34" s="1">
        <v>1</v>
      </c>
    </row>
    <row r="35" spans="1:14" x14ac:dyDescent="0.3">
      <c r="A35" s="1" t="s">
        <v>8</v>
      </c>
      <c r="B35" s="1" t="s">
        <v>137</v>
      </c>
      <c r="C35" s="1" t="s">
        <v>138</v>
      </c>
      <c r="D35" s="1">
        <v>4</v>
      </c>
      <c r="E35" s="1">
        <v>0.41710114702815398</v>
      </c>
      <c r="F35" s="1">
        <v>5.5609093568480199E-2</v>
      </c>
      <c r="G35" s="1" t="s">
        <v>139</v>
      </c>
      <c r="H35" s="1">
        <v>593</v>
      </c>
      <c r="I35" s="1">
        <v>16</v>
      </c>
      <c r="J35" s="1">
        <v>10659</v>
      </c>
      <c r="K35" s="1">
        <v>4.4936762225969602</v>
      </c>
      <c r="L35" s="1">
        <v>1</v>
      </c>
      <c r="M35" s="1">
        <v>1</v>
      </c>
      <c r="N35" s="1">
        <v>1</v>
      </c>
    </row>
    <row r="36" spans="1:14" x14ac:dyDescent="0.3">
      <c r="A36" s="1" t="s">
        <v>8</v>
      </c>
      <c r="B36" s="1" t="s">
        <v>140</v>
      </c>
      <c r="C36" s="1" t="s">
        <v>141</v>
      </c>
      <c r="D36" s="1">
        <v>8</v>
      </c>
      <c r="E36" s="1">
        <v>0.83420229405630797</v>
      </c>
      <c r="F36" s="1">
        <v>5.9161006441004901E-2</v>
      </c>
      <c r="G36" s="1" t="s">
        <v>142</v>
      </c>
      <c r="H36" s="1">
        <v>593</v>
      </c>
      <c r="I36" s="1">
        <v>63</v>
      </c>
      <c r="J36" s="1">
        <v>10659</v>
      </c>
      <c r="K36" s="1">
        <v>2.28250220830322</v>
      </c>
      <c r="L36" s="1">
        <v>1</v>
      </c>
      <c r="M36" s="1">
        <v>1</v>
      </c>
      <c r="N36" s="1">
        <v>1</v>
      </c>
    </row>
    <row r="37" spans="1:14" x14ac:dyDescent="0.3">
      <c r="A37" s="1" t="s">
        <v>8</v>
      </c>
      <c r="B37" s="1" t="s">
        <v>143</v>
      </c>
      <c r="C37" s="1" t="s">
        <v>144</v>
      </c>
      <c r="D37" s="1">
        <v>5</v>
      </c>
      <c r="E37" s="1">
        <v>0.52137643378519205</v>
      </c>
      <c r="F37" s="1">
        <v>5.9922779575795601E-2</v>
      </c>
      <c r="G37" s="1" t="s">
        <v>145</v>
      </c>
      <c r="H37" s="1">
        <v>593</v>
      </c>
      <c r="I37" s="1">
        <v>27</v>
      </c>
      <c r="J37" s="1">
        <v>10659</v>
      </c>
      <c r="K37" s="1">
        <v>3.32864905377552</v>
      </c>
      <c r="L37" s="1">
        <v>1</v>
      </c>
      <c r="M37" s="1">
        <v>1</v>
      </c>
      <c r="N37" s="1">
        <v>1</v>
      </c>
    </row>
    <row r="38" spans="1:14" x14ac:dyDescent="0.3">
      <c r="A38" s="1" t="s">
        <v>8</v>
      </c>
      <c r="B38" s="1" t="s">
        <v>146</v>
      </c>
      <c r="C38" s="1" t="s">
        <v>147</v>
      </c>
      <c r="D38" s="1">
        <v>6</v>
      </c>
      <c r="E38" s="1">
        <v>0.62565172054223095</v>
      </c>
      <c r="F38" s="1">
        <v>6.2990709720614296E-2</v>
      </c>
      <c r="G38" s="1" t="s">
        <v>148</v>
      </c>
      <c r="H38" s="1">
        <v>593</v>
      </c>
      <c r="I38" s="1">
        <v>39</v>
      </c>
      <c r="J38" s="1">
        <v>10659</v>
      </c>
      <c r="K38" s="1">
        <v>2.7653392139058202</v>
      </c>
      <c r="L38" s="1">
        <v>1</v>
      </c>
      <c r="M38" s="1">
        <v>1</v>
      </c>
      <c r="N38" s="1">
        <v>1</v>
      </c>
    </row>
    <row r="39" spans="1:14" x14ac:dyDescent="0.3">
      <c r="A39" s="1" t="s">
        <v>8</v>
      </c>
      <c r="B39" s="1" t="s">
        <v>149</v>
      </c>
      <c r="C39" s="1" t="s">
        <v>150</v>
      </c>
      <c r="D39" s="1">
        <v>6</v>
      </c>
      <c r="E39" s="1">
        <v>0.62565172054223095</v>
      </c>
      <c r="F39" s="1">
        <v>6.2990709720614296E-2</v>
      </c>
      <c r="G39" s="1" t="s">
        <v>151</v>
      </c>
      <c r="H39" s="1">
        <v>593</v>
      </c>
      <c r="I39" s="1">
        <v>39</v>
      </c>
      <c r="J39" s="1">
        <v>10659</v>
      </c>
      <c r="K39" s="1">
        <v>2.7653392139058202</v>
      </c>
      <c r="L39" s="1">
        <v>1</v>
      </c>
      <c r="M39" s="1">
        <v>1</v>
      </c>
      <c r="N39" s="1">
        <v>1</v>
      </c>
    </row>
    <row r="40" spans="1:14" x14ac:dyDescent="0.3">
      <c r="A40" s="1" t="s">
        <v>8</v>
      </c>
      <c r="B40" s="1" t="s">
        <v>152</v>
      </c>
      <c r="C40" s="1" t="s">
        <v>153</v>
      </c>
      <c r="D40" s="1">
        <v>9</v>
      </c>
      <c r="E40" s="1">
        <v>0.93847758081334698</v>
      </c>
      <c r="F40" s="1">
        <v>6.3037313806055401E-2</v>
      </c>
      <c r="G40" s="1" t="s">
        <v>154</v>
      </c>
      <c r="H40" s="1">
        <v>593</v>
      </c>
      <c r="I40" s="1">
        <v>77</v>
      </c>
      <c r="J40" s="1">
        <v>10659</v>
      </c>
      <c r="K40" s="1">
        <v>2.1009395326427298</v>
      </c>
      <c r="L40" s="1">
        <v>1</v>
      </c>
      <c r="M40" s="1">
        <v>1</v>
      </c>
      <c r="N40" s="1">
        <v>1</v>
      </c>
    </row>
    <row r="41" spans="1:14" x14ac:dyDescent="0.3">
      <c r="A41" s="1" t="s">
        <v>8</v>
      </c>
      <c r="B41" s="1" t="s">
        <v>155</v>
      </c>
      <c r="C41" s="1" t="s">
        <v>156</v>
      </c>
      <c r="D41" s="1">
        <v>17</v>
      </c>
      <c r="E41" s="1">
        <v>1.77267987486965</v>
      </c>
      <c r="F41" s="1">
        <v>6.3283699308691696E-2</v>
      </c>
      <c r="G41" s="1" t="s">
        <v>157</v>
      </c>
      <c r="H41" s="1">
        <v>593</v>
      </c>
      <c r="I41" s="1">
        <v>190</v>
      </c>
      <c r="J41" s="1">
        <v>10659</v>
      </c>
      <c r="K41" s="1">
        <v>1.60826306913996</v>
      </c>
      <c r="L41" s="1">
        <v>1</v>
      </c>
      <c r="M41" s="1">
        <v>1</v>
      </c>
      <c r="N41" s="1">
        <v>1</v>
      </c>
    </row>
    <row r="42" spans="1:14" x14ac:dyDescent="0.3">
      <c r="A42" s="1" t="s">
        <v>8</v>
      </c>
      <c r="B42" s="1" t="s">
        <v>158</v>
      </c>
      <c r="C42" s="1" t="s">
        <v>159</v>
      </c>
      <c r="D42" s="1">
        <v>5</v>
      </c>
      <c r="E42" s="1">
        <v>0.52137643378519205</v>
      </c>
      <c r="F42" s="1">
        <v>6.6970386664541096E-2</v>
      </c>
      <c r="G42" s="1" t="s">
        <v>160</v>
      </c>
      <c r="H42" s="1">
        <v>593</v>
      </c>
      <c r="I42" s="1">
        <v>28</v>
      </c>
      <c r="J42" s="1">
        <v>10659</v>
      </c>
      <c r="K42" s="1">
        <v>3.2097687304264002</v>
      </c>
      <c r="L42" s="1">
        <v>1</v>
      </c>
      <c r="M42" s="1">
        <v>1</v>
      </c>
      <c r="N42" s="1">
        <v>1</v>
      </c>
    </row>
    <row r="43" spans="1:14" x14ac:dyDescent="0.3">
      <c r="A43" s="1" t="s">
        <v>8</v>
      </c>
      <c r="B43" s="1" t="s">
        <v>161</v>
      </c>
      <c r="C43" s="1" t="s">
        <v>162</v>
      </c>
      <c r="D43" s="1">
        <v>6</v>
      </c>
      <c r="E43" s="1">
        <v>0.62565172054223095</v>
      </c>
      <c r="F43" s="1">
        <v>6.8856965044413507E-2</v>
      </c>
      <c r="G43" s="1" t="s">
        <v>163</v>
      </c>
      <c r="H43" s="1">
        <v>593</v>
      </c>
      <c r="I43" s="1">
        <v>40</v>
      </c>
      <c r="J43" s="1">
        <v>10659</v>
      </c>
      <c r="K43" s="1">
        <v>2.6962057335581702</v>
      </c>
      <c r="L43" s="1">
        <v>1</v>
      </c>
      <c r="M43" s="1">
        <v>1</v>
      </c>
      <c r="N43" s="1">
        <v>1</v>
      </c>
    </row>
    <row r="44" spans="1:14" x14ac:dyDescent="0.3">
      <c r="A44" s="1" t="s">
        <v>8</v>
      </c>
      <c r="B44" s="1" t="s">
        <v>164</v>
      </c>
      <c r="C44" s="1" t="s">
        <v>165</v>
      </c>
      <c r="D44" s="1">
        <v>3</v>
      </c>
      <c r="E44" s="1">
        <v>0.31282586027111497</v>
      </c>
      <c r="F44" s="1">
        <v>6.9003448499428494E-2</v>
      </c>
      <c r="G44" s="1" t="s">
        <v>166</v>
      </c>
      <c r="H44" s="1">
        <v>593</v>
      </c>
      <c r="I44" s="1">
        <v>8</v>
      </c>
      <c r="J44" s="1">
        <v>10659</v>
      </c>
      <c r="K44" s="1">
        <v>6.7405143338954403</v>
      </c>
      <c r="L44" s="1">
        <v>1</v>
      </c>
      <c r="M44" s="1">
        <v>1</v>
      </c>
      <c r="N44" s="1">
        <v>1</v>
      </c>
    </row>
    <row r="45" spans="1:14" x14ac:dyDescent="0.3">
      <c r="A45" s="1" t="s">
        <v>8</v>
      </c>
      <c r="B45" s="1" t="s">
        <v>167</v>
      </c>
      <c r="C45" s="1" t="s">
        <v>168</v>
      </c>
      <c r="D45" s="1">
        <v>4</v>
      </c>
      <c r="E45" s="1">
        <v>0.41710114702815398</v>
      </c>
      <c r="F45" s="1">
        <v>7.4711047704826894E-2</v>
      </c>
      <c r="G45" s="1" t="s">
        <v>169</v>
      </c>
      <c r="H45" s="1">
        <v>593</v>
      </c>
      <c r="I45" s="1">
        <v>18</v>
      </c>
      <c r="J45" s="1">
        <v>10659</v>
      </c>
      <c r="K45" s="1">
        <v>3.99437886453063</v>
      </c>
      <c r="L45" s="1">
        <v>1</v>
      </c>
      <c r="M45" s="1">
        <v>1</v>
      </c>
      <c r="N45" s="1">
        <v>1</v>
      </c>
    </row>
    <row r="46" spans="1:14" x14ac:dyDescent="0.3">
      <c r="A46" s="1" t="s">
        <v>8</v>
      </c>
      <c r="B46" s="1" t="s">
        <v>170</v>
      </c>
      <c r="C46" s="1" t="s">
        <v>171</v>
      </c>
      <c r="D46" s="1">
        <v>3</v>
      </c>
      <c r="E46" s="1">
        <v>0.31282586027111497</v>
      </c>
      <c r="F46" s="1">
        <v>8.5538766049483406E-2</v>
      </c>
      <c r="G46" s="1" t="s">
        <v>172</v>
      </c>
      <c r="H46" s="1">
        <v>593</v>
      </c>
      <c r="I46" s="1">
        <v>9</v>
      </c>
      <c r="J46" s="1">
        <v>10659</v>
      </c>
      <c r="K46" s="1">
        <v>5.9915682967959496</v>
      </c>
      <c r="L46" s="1">
        <v>1</v>
      </c>
      <c r="M46" s="1">
        <v>1</v>
      </c>
      <c r="N46" s="1">
        <v>1</v>
      </c>
    </row>
    <row r="47" spans="1:14" x14ac:dyDescent="0.3">
      <c r="A47" s="1" t="s">
        <v>8</v>
      </c>
      <c r="B47" s="1" t="s">
        <v>173</v>
      </c>
      <c r="C47" s="1" t="s">
        <v>174</v>
      </c>
      <c r="D47" s="1">
        <v>3</v>
      </c>
      <c r="E47" s="1">
        <v>0.31282586027111497</v>
      </c>
      <c r="F47" s="1">
        <v>8.5538766049483406E-2</v>
      </c>
      <c r="G47" s="1" t="s">
        <v>175</v>
      </c>
      <c r="H47" s="1">
        <v>593</v>
      </c>
      <c r="I47" s="1">
        <v>9</v>
      </c>
      <c r="J47" s="1">
        <v>10659</v>
      </c>
      <c r="K47" s="1">
        <v>5.9915682967959496</v>
      </c>
      <c r="L47" s="1">
        <v>1</v>
      </c>
      <c r="M47" s="1">
        <v>1</v>
      </c>
      <c r="N47" s="1">
        <v>1</v>
      </c>
    </row>
    <row r="48" spans="1:14" x14ac:dyDescent="0.3">
      <c r="A48" s="1" t="s">
        <v>8</v>
      </c>
      <c r="B48" s="1" t="s">
        <v>176</v>
      </c>
      <c r="C48" s="1" t="s">
        <v>177</v>
      </c>
      <c r="D48" s="1">
        <v>5</v>
      </c>
      <c r="E48" s="1">
        <v>0.52137643378519205</v>
      </c>
      <c r="F48" s="1">
        <v>9.0531325503339005E-2</v>
      </c>
      <c r="G48" s="1" t="s">
        <v>178</v>
      </c>
      <c r="H48" s="1">
        <v>593</v>
      </c>
      <c r="I48" s="1">
        <v>31</v>
      </c>
      <c r="J48" s="1">
        <v>10659</v>
      </c>
      <c r="K48" s="1">
        <v>2.8991459500625498</v>
      </c>
      <c r="L48" s="1">
        <v>1</v>
      </c>
      <c r="M48" s="1">
        <v>1</v>
      </c>
      <c r="N48" s="1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79735-AFEE-4D1D-BD2E-3DB0AA7CE1DB}">
  <dimension ref="A1:N57"/>
  <sheetViews>
    <sheetView workbookViewId="0">
      <selection activeCell="C2" sqref="C2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40.6640625" style="1" customWidth="1"/>
    <col min="4" max="16384" width="8.6640625" style="1"/>
  </cols>
  <sheetData>
    <row r="1" spans="1:14" x14ac:dyDescent="0.3">
      <c r="A1" s="14" t="s">
        <v>130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" t="s">
        <v>0</v>
      </c>
      <c r="C2" s="1" t="s">
        <v>1</v>
      </c>
      <c r="D2" s="1" t="s">
        <v>2</v>
      </c>
      <c r="E2" s="1" t="s">
        <v>39</v>
      </c>
      <c r="F2" s="1" t="s">
        <v>3</v>
      </c>
      <c r="G2" s="1" t="s">
        <v>4</v>
      </c>
      <c r="H2" s="1" t="s">
        <v>40</v>
      </c>
      <c r="I2" s="1" t="s">
        <v>41</v>
      </c>
      <c r="J2" s="1" t="s">
        <v>42</v>
      </c>
      <c r="K2" s="1" t="s">
        <v>5</v>
      </c>
      <c r="L2" s="1" t="s">
        <v>43</v>
      </c>
      <c r="M2" s="1" t="s">
        <v>6</v>
      </c>
      <c r="N2" s="1" t="s">
        <v>7</v>
      </c>
    </row>
    <row r="3" spans="1:14" s="3" customFormat="1" x14ac:dyDescent="0.3">
      <c r="A3" s="3" t="s">
        <v>8</v>
      </c>
      <c r="B3" s="3" t="s">
        <v>179</v>
      </c>
      <c r="C3" s="3" t="s">
        <v>180</v>
      </c>
      <c r="D3" s="3">
        <v>9</v>
      </c>
      <c r="E3" s="3">
        <v>1.15979381443298</v>
      </c>
      <c r="F3" s="4">
        <v>4.0169623113990897E-6</v>
      </c>
      <c r="G3" s="3" t="s">
        <v>181</v>
      </c>
      <c r="H3" s="3">
        <v>502</v>
      </c>
      <c r="I3" s="3">
        <v>22</v>
      </c>
      <c r="J3" s="3">
        <v>10659</v>
      </c>
      <c r="K3" s="3">
        <v>8.6862549800796796</v>
      </c>
      <c r="L3" s="3">
        <v>6.2668395773960396E-3</v>
      </c>
      <c r="M3" s="3">
        <v>4.4914324706916897E-3</v>
      </c>
      <c r="N3" s="3">
        <v>4.4914324706916897E-3</v>
      </c>
    </row>
    <row r="4" spans="1:14" s="3" customFormat="1" x14ac:dyDescent="0.3">
      <c r="A4" s="3" t="s">
        <v>8</v>
      </c>
      <c r="B4" s="3" t="s">
        <v>182</v>
      </c>
      <c r="C4" s="3" t="s">
        <v>183</v>
      </c>
      <c r="D4" s="3">
        <v>13</v>
      </c>
      <c r="E4" s="3">
        <v>1.67525773195876</v>
      </c>
      <c r="F4" s="4">
        <v>5.7398498028008804E-6</v>
      </c>
      <c r="G4" s="3" t="s">
        <v>184</v>
      </c>
      <c r="H4" s="3">
        <v>502</v>
      </c>
      <c r="I4" s="3">
        <v>54</v>
      </c>
      <c r="J4" s="3">
        <v>10659</v>
      </c>
      <c r="K4" s="3">
        <v>5.1116644532979203</v>
      </c>
      <c r="L4" s="3">
        <v>8.9426650963271292E-3</v>
      </c>
      <c r="M4" s="3">
        <v>4.4914324706916897E-3</v>
      </c>
      <c r="N4" s="3">
        <v>4.4914324706916897E-3</v>
      </c>
    </row>
    <row r="5" spans="1:14" x14ac:dyDescent="0.3">
      <c r="A5" s="1" t="s">
        <v>8</v>
      </c>
      <c r="B5" s="1" t="s">
        <v>185</v>
      </c>
      <c r="C5" s="1" t="s">
        <v>186</v>
      </c>
      <c r="D5" s="1">
        <v>6</v>
      </c>
      <c r="E5" s="1">
        <v>0.77319587628865905</v>
      </c>
      <c r="F5" s="2">
        <v>4.5592887578537101E-4</v>
      </c>
      <c r="G5" s="1" t="s">
        <v>187</v>
      </c>
      <c r="H5" s="1">
        <v>502</v>
      </c>
      <c r="I5" s="1">
        <v>15</v>
      </c>
      <c r="J5" s="1">
        <v>10659</v>
      </c>
      <c r="K5" s="1">
        <v>8.4932270916334591</v>
      </c>
      <c r="L5" s="1">
        <v>0.51016731199095</v>
      </c>
      <c r="M5" s="1">
        <v>0.237842896868035</v>
      </c>
      <c r="N5" s="1">
        <v>0.237842896868035</v>
      </c>
    </row>
    <row r="6" spans="1:14" x14ac:dyDescent="0.3">
      <c r="A6" s="1" t="s">
        <v>8</v>
      </c>
      <c r="B6" s="1" t="s">
        <v>188</v>
      </c>
      <c r="C6" s="1" t="s">
        <v>189</v>
      </c>
      <c r="D6" s="1">
        <v>8</v>
      </c>
      <c r="E6" s="1">
        <v>1.0309278350515401</v>
      </c>
      <c r="F6" s="1">
        <v>1.03692275768965E-3</v>
      </c>
      <c r="G6" s="1" t="s">
        <v>190</v>
      </c>
      <c r="H6" s="1">
        <v>502</v>
      </c>
      <c r="I6" s="1">
        <v>35</v>
      </c>
      <c r="J6" s="1">
        <v>10659</v>
      </c>
      <c r="K6" s="1">
        <v>4.8532726237905504</v>
      </c>
      <c r="L6" s="1">
        <v>0.80281759180673795</v>
      </c>
      <c r="M6" s="1">
        <v>0.40569602894607798</v>
      </c>
      <c r="N6" s="1">
        <v>0.40569602894607798</v>
      </c>
    </row>
    <row r="7" spans="1:14" x14ac:dyDescent="0.3">
      <c r="A7" s="1" t="s">
        <v>8</v>
      </c>
      <c r="B7" s="1" t="s">
        <v>191</v>
      </c>
      <c r="C7" s="1" t="s">
        <v>192</v>
      </c>
      <c r="D7" s="1">
        <v>6</v>
      </c>
      <c r="E7" s="1">
        <v>0.77319587628865905</v>
      </c>
      <c r="F7" s="1">
        <v>2.4449240794309299E-3</v>
      </c>
      <c r="G7" s="1" t="s">
        <v>193</v>
      </c>
      <c r="H7" s="1">
        <v>502</v>
      </c>
      <c r="I7" s="1">
        <v>21</v>
      </c>
      <c r="J7" s="1">
        <v>10659</v>
      </c>
      <c r="K7" s="1">
        <v>6.0665907797381902</v>
      </c>
      <c r="L7" s="1">
        <v>0.97831189524031303</v>
      </c>
      <c r="M7" s="1">
        <v>0.66547281228555699</v>
      </c>
      <c r="N7" s="1">
        <v>0.66547281228555699</v>
      </c>
    </row>
    <row r="8" spans="1:14" x14ac:dyDescent="0.3">
      <c r="A8" s="1" t="s">
        <v>8</v>
      </c>
      <c r="B8" s="1" t="s">
        <v>194</v>
      </c>
      <c r="C8" s="1" t="s">
        <v>195</v>
      </c>
      <c r="D8" s="1">
        <v>11</v>
      </c>
      <c r="E8" s="1">
        <v>1.4175257731958699</v>
      </c>
      <c r="F8" s="1">
        <v>2.5513334656315301E-3</v>
      </c>
      <c r="G8" s="1" t="s">
        <v>196</v>
      </c>
      <c r="H8" s="1">
        <v>502</v>
      </c>
      <c r="I8" s="1">
        <v>75</v>
      </c>
      <c r="J8" s="1">
        <v>10659</v>
      </c>
      <c r="K8" s="1">
        <v>3.1141832669322702</v>
      </c>
      <c r="L8" s="1">
        <v>0.98164657517665199</v>
      </c>
      <c r="M8" s="1">
        <v>0.66547281228555699</v>
      </c>
      <c r="N8" s="1">
        <v>0.66547281228555699</v>
      </c>
    </row>
    <row r="9" spans="1:14" x14ac:dyDescent="0.3">
      <c r="A9" s="1" t="s">
        <v>8</v>
      </c>
      <c r="B9" s="1" t="s">
        <v>197</v>
      </c>
      <c r="C9" s="1" t="s">
        <v>198</v>
      </c>
      <c r="D9" s="1">
        <v>3</v>
      </c>
      <c r="E9" s="1">
        <v>0.38659793814432902</v>
      </c>
      <c r="F9" s="1">
        <v>6.4086102318955604E-3</v>
      </c>
      <c r="G9" s="1" t="s">
        <v>199</v>
      </c>
      <c r="H9" s="1">
        <v>502</v>
      </c>
      <c r="I9" s="1">
        <v>3</v>
      </c>
      <c r="J9" s="1">
        <v>10659</v>
      </c>
      <c r="K9" s="1">
        <v>21.233067729083601</v>
      </c>
      <c r="L9" s="1">
        <v>0.99995731873440297</v>
      </c>
      <c r="M9" s="1">
        <v>1</v>
      </c>
      <c r="N9" s="1">
        <v>1</v>
      </c>
    </row>
    <row r="10" spans="1:14" x14ac:dyDescent="0.3">
      <c r="A10" s="1" t="s">
        <v>8</v>
      </c>
      <c r="B10" s="1" t="s">
        <v>200</v>
      </c>
      <c r="C10" s="1" t="s">
        <v>201</v>
      </c>
      <c r="D10" s="1">
        <v>4</v>
      </c>
      <c r="E10" s="1">
        <v>0.51546391752577303</v>
      </c>
      <c r="F10" s="1">
        <v>7.01050263546436E-3</v>
      </c>
      <c r="G10" s="1" t="s">
        <v>202</v>
      </c>
      <c r="H10" s="1">
        <v>502</v>
      </c>
      <c r="I10" s="1">
        <v>9</v>
      </c>
      <c r="J10" s="1">
        <v>10659</v>
      </c>
      <c r="K10" s="1">
        <v>9.43691899070385</v>
      </c>
      <c r="L10" s="1">
        <v>0.99998346572329599</v>
      </c>
      <c r="M10" s="1">
        <v>1</v>
      </c>
      <c r="N10" s="1">
        <v>1</v>
      </c>
    </row>
    <row r="11" spans="1:14" x14ac:dyDescent="0.3">
      <c r="A11" s="1" t="s">
        <v>8</v>
      </c>
      <c r="B11" s="1" t="s">
        <v>203</v>
      </c>
      <c r="C11" s="1" t="s">
        <v>204</v>
      </c>
      <c r="D11" s="1">
        <v>6</v>
      </c>
      <c r="E11" s="1">
        <v>0.77319587628865905</v>
      </c>
      <c r="F11" s="1">
        <v>7.6897244079731199E-3</v>
      </c>
      <c r="G11" s="1" t="s">
        <v>205</v>
      </c>
      <c r="H11" s="1">
        <v>502</v>
      </c>
      <c r="I11" s="1">
        <v>27</v>
      </c>
      <c r="J11" s="1">
        <v>10659</v>
      </c>
      <c r="K11" s="1">
        <v>4.7184594953519197</v>
      </c>
      <c r="L11" s="1">
        <v>0.99999433343793798</v>
      </c>
      <c r="M11" s="1">
        <v>1</v>
      </c>
      <c r="N11" s="1">
        <v>1</v>
      </c>
    </row>
    <row r="12" spans="1:14" x14ac:dyDescent="0.3">
      <c r="A12" s="1" t="s">
        <v>8</v>
      </c>
      <c r="B12" s="1" t="s">
        <v>206</v>
      </c>
      <c r="C12" s="1" t="s">
        <v>207</v>
      </c>
      <c r="D12" s="1">
        <v>7</v>
      </c>
      <c r="E12" s="1">
        <v>0.902061855670103</v>
      </c>
      <c r="F12" s="1">
        <v>1.03039981114523E-2</v>
      </c>
      <c r="G12" s="1" t="s">
        <v>208</v>
      </c>
      <c r="H12" s="1">
        <v>502</v>
      </c>
      <c r="I12" s="1">
        <v>40</v>
      </c>
      <c r="J12" s="1">
        <v>10659</v>
      </c>
      <c r="K12" s="1">
        <v>3.7157868525896398</v>
      </c>
      <c r="L12" s="1">
        <v>0.99999990872711397</v>
      </c>
      <c r="M12" s="1">
        <v>1</v>
      </c>
      <c r="N12" s="1">
        <v>1</v>
      </c>
    </row>
    <row r="13" spans="1:14" x14ac:dyDescent="0.3">
      <c r="A13" s="1" t="s">
        <v>8</v>
      </c>
      <c r="B13" s="1" t="s">
        <v>209</v>
      </c>
      <c r="C13" s="1" t="s">
        <v>210</v>
      </c>
      <c r="D13" s="1">
        <v>6</v>
      </c>
      <c r="E13" s="1">
        <v>0.77319587628865905</v>
      </c>
      <c r="F13" s="1">
        <v>1.20945092024598E-2</v>
      </c>
      <c r="G13" s="1" t="s">
        <v>211</v>
      </c>
      <c r="H13" s="1">
        <v>502</v>
      </c>
      <c r="I13" s="1">
        <v>30</v>
      </c>
      <c r="J13" s="1">
        <v>10659</v>
      </c>
      <c r="K13" s="1">
        <v>4.2466135458167296</v>
      </c>
      <c r="L13" s="1">
        <v>0.99999999463462796</v>
      </c>
      <c r="M13" s="1">
        <v>1</v>
      </c>
      <c r="N13" s="1">
        <v>1</v>
      </c>
    </row>
    <row r="14" spans="1:14" x14ac:dyDescent="0.3">
      <c r="A14" s="1" t="s">
        <v>8</v>
      </c>
      <c r="B14" s="1" t="s">
        <v>212</v>
      </c>
      <c r="C14" s="1" t="s">
        <v>213</v>
      </c>
      <c r="D14" s="1">
        <v>9</v>
      </c>
      <c r="E14" s="1">
        <v>1.15979381443298</v>
      </c>
      <c r="F14" s="1">
        <v>1.2841533434865699E-2</v>
      </c>
      <c r="G14" s="1" t="s">
        <v>214</v>
      </c>
      <c r="H14" s="1">
        <v>502</v>
      </c>
      <c r="I14" s="1">
        <v>67</v>
      </c>
      <c r="J14" s="1">
        <v>10659</v>
      </c>
      <c r="K14" s="1">
        <v>2.8522031277873499</v>
      </c>
      <c r="L14" s="1">
        <v>0.99999999835767495</v>
      </c>
      <c r="M14" s="1">
        <v>1</v>
      </c>
      <c r="N14" s="1">
        <v>1</v>
      </c>
    </row>
    <row r="15" spans="1:14" x14ac:dyDescent="0.3">
      <c r="A15" s="1" t="s">
        <v>8</v>
      </c>
      <c r="B15" s="1" t="s">
        <v>215</v>
      </c>
      <c r="C15" s="1" t="s">
        <v>216</v>
      </c>
      <c r="D15" s="1">
        <v>4</v>
      </c>
      <c r="E15" s="1">
        <v>0.51546391752577303</v>
      </c>
      <c r="F15" s="1">
        <v>1.6527368833359299E-2</v>
      </c>
      <c r="G15" s="1" t="s">
        <v>217</v>
      </c>
      <c r="H15" s="1">
        <v>502</v>
      </c>
      <c r="I15" s="1">
        <v>12</v>
      </c>
      <c r="J15" s="1">
        <v>10659</v>
      </c>
      <c r="K15" s="1">
        <v>7.0776892430278799</v>
      </c>
      <c r="L15" s="1">
        <v>0.99999999999528999</v>
      </c>
      <c r="M15" s="1">
        <v>1</v>
      </c>
      <c r="N15" s="1">
        <v>1</v>
      </c>
    </row>
    <row r="16" spans="1:14" x14ac:dyDescent="0.3">
      <c r="A16" s="1" t="s">
        <v>8</v>
      </c>
      <c r="B16" s="1" t="s">
        <v>218</v>
      </c>
      <c r="C16" s="1" t="s">
        <v>219</v>
      </c>
      <c r="D16" s="1">
        <v>5</v>
      </c>
      <c r="E16" s="1">
        <v>0.64432989690721598</v>
      </c>
      <c r="F16" s="1">
        <v>1.79718355512123E-2</v>
      </c>
      <c r="G16" s="1" t="s">
        <v>220</v>
      </c>
      <c r="H16" s="1">
        <v>502</v>
      </c>
      <c r="I16" s="1">
        <v>22</v>
      </c>
      <c r="J16" s="1">
        <v>10659</v>
      </c>
      <c r="K16" s="1">
        <v>4.8256972111553704</v>
      </c>
      <c r="L16" s="1">
        <v>0.99999999999952704</v>
      </c>
      <c r="M16" s="1">
        <v>1</v>
      </c>
      <c r="N16" s="1">
        <v>1</v>
      </c>
    </row>
    <row r="17" spans="1:14" x14ac:dyDescent="0.3">
      <c r="A17" s="1" t="s">
        <v>8</v>
      </c>
      <c r="B17" s="1" t="s">
        <v>221</v>
      </c>
      <c r="C17" s="1" t="s">
        <v>222</v>
      </c>
      <c r="D17" s="1">
        <v>8</v>
      </c>
      <c r="E17" s="1">
        <v>1.0309278350515401</v>
      </c>
      <c r="F17" s="1">
        <v>1.83615270321579E-2</v>
      </c>
      <c r="G17" s="1" t="s">
        <v>223</v>
      </c>
      <c r="H17" s="1">
        <v>502</v>
      </c>
      <c r="I17" s="1">
        <v>58</v>
      </c>
      <c r="J17" s="1">
        <v>10659</v>
      </c>
      <c r="K17" s="1">
        <v>2.9286989971149802</v>
      </c>
      <c r="L17" s="1">
        <v>0.99999999999974598</v>
      </c>
      <c r="M17" s="1">
        <v>1</v>
      </c>
      <c r="N17" s="1">
        <v>1</v>
      </c>
    </row>
    <row r="18" spans="1:14" x14ac:dyDescent="0.3">
      <c r="A18" s="1" t="s">
        <v>8</v>
      </c>
      <c r="B18" s="1" t="s">
        <v>224</v>
      </c>
      <c r="C18" s="1" t="s">
        <v>225</v>
      </c>
      <c r="D18" s="1">
        <v>3</v>
      </c>
      <c r="E18" s="1">
        <v>0.38659793814432902</v>
      </c>
      <c r="F18" s="1">
        <v>2.0056873615702599E-2</v>
      </c>
      <c r="G18" s="1" t="s">
        <v>226</v>
      </c>
      <c r="H18" s="1">
        <v>502</v>
      </c>
      <c r="I18" s="1">
        <v>5</v>
      </c>
      <c r="J18" s="1">
        <v>10659</v>
      </c>
      <c r="K18" s="1">
        <v>12.739840637450101</v>
      </c>
      <c r="L18" s="1">
        <v>0.99999999999998301</v>
      </c>
      <c r="M18" s="1">
        <v>1</v>
      </c>
      <c r="N18" s="1">
        <v>1</v>
      </c>
    </row>
    <row r="19" spans="1:14" x14ac:dyDescent="0.3">
      <c r="A19" s="1" t="s">
        <v>8</v>
      </c>
      <c r="B19" s="1" t="s">
        <v>227</v>
      </c>
      <c r="C19" s="1" t="s">
        <v>228</v>
      </c>
      <c r="D19" s="1">
        <v>4</v>
      </c>
      <c r="E19" s="1">
        <v>0.51546391752577303</v>
      </c>
      <c r="F19" s="1">
        <v>2.07489492455591E-2</v>
      </c>
      <c r="G19" s="1" t="s">
        <v>229</v>
      </c>
      <c r="H19" s="1">
        <v>502</v>
      </c>
      <c r="I19" s="1">
        <v>13</v>
      </c>
      <c r="J19" s="1">
        <v>10659</v>
      </c>
      <c r="K19" s="1">
        <v>6.5332516089488202</v>
      </c>
      <c r="L19" s="1">
        <v>0.999999999999994</v>
      </c>
      <c r="M19" s="1">
        <v>1</v>
      </c>
      <c r="N19" s="1">
        <v>1</v>
      </c>
    </row>
    <row r="20" spans="1:14" x14ac:dyDescent="0.3">
      <c r="A20" s="1" t="s">
        <v>8</v>
      </c>
      <c r="B20" s="1" t="s">
        <v>230</v>
      </c>
      <c r="C20" s="1" t="s">
        <v>231</v>
      </c>
      <c r="D20" s="1">
        <v>4</v>
      </c>
      <c r="E20" s="1">
        <v>0.51546391752577303</v>
      </c>
      <c r="F20" s="1">
        <v>2.07489492455591E-2</v>
      </c>
      <c r="G20" s="1" t="s">
        <v>232</v>
      </c>
      <c r="H20" s="1">
        <v>502</v>
      </c>
      <c r="I20" s="1">
        <v>13</v>
      </c>
      <c r="J20" s="1">
        <v>10659</v>
      </c>
      <c r="K20" s="1">
        <v>6.5332516089488202</v>
      </c>
      <c r="L20" s="1">
        <v>0.999999999999994</v>
      </c>
      <c r="M20" s="1">
        <v>1</v>
      </c>
      <c r="N20" s="1">
        <v>1</v>
      </c>
    </row>
    <row r="21" spans="1:14" x14ac:dyDescent="0.3">
      <c r="A21" s="1" t="s">
        <v>8</v>
      </c>
      <c r="B21" s="1" t="s">
        <v>101</v>
      </c>
      <c r="C21" s="1" t="s">
        <v>102</v>
      </c>
      <c r="D21" s="1">
        <v>5</v>
      </c>
      <c r="E21" s="1">
        <v>0.64432989690721598</v>
      </c>
      <c r="F21" s="1">
        <v>2.42521530827093E-2</v>
      </c>
      <c r="G21" s="1" t="s">
        <v>233</v>
      </c>
      <c r="H21" s="1">
        <v>502</v>
      </c>
      <c r="I21" s="1">
        <v>24</v>
      </c>
      <c r="J21" s="1">
        <v>10659</v>
      </c>
      <c r="K21" s="1">
        <v>4.4235557768924298</v>
      </c>
      <c r="L21" s="1">
        <v>1</v>
      </c>
      <c r="M21" s="1">
        <v>1</v>
      </c>
      <c r="N21" s="1">
        <v>1</v>
      </c>
    </row>
    <row r="22" spans="1:14" x14ac:dyDescent="0.3">
      <c r="A22" s="1" t="s">
        <v>8</v>
      </c>
      <c r="B22" s="1" t="s">
        <v>86</v>
      </c>
      <c r="C22" s="1" t="s">
        <v>87</v>
      </c>
      <c r="D22" s="1">
        <v>9</v>
      </c>
      <c r="E22" s="1">
        <v>1.15979381443298</v>
      </c>
      <c r="F22" s="1">
        <v>2.5805272595530102E-2</v>
      </c>
      <c r="G22" s="1" t="s">
        <v>234</v>
      </c>
      <c r="H22" s="1">
        <v>502</v>
      </c>
      <c r="I22" s="1">
        <v>76</v>
      </c>
      <c r="J22" s="1">
        <v>10659</v>
      </c>
      <c r="K22" s="1">
        <v>2.51444223107569</v>
      </c>
      <c r="L22" s="1">
        <v>1</v>
      </c>
      <c r="M22" s="1">
        <v>1</v>
      </c>
      <c r="N22" s="1">
        <v>1</v>
      </c>
    </row>
    <row r="23" spans="1:14" x14ac:dyDescent="0.3">
      <c r="A23" s="1" t="s">
        <v>8</v>
      </c>
      <c r="B23" s="1" t="s">
        <v>235</v>
      </c>
      <c r="C23" s="1" t="s">
        <v>236</v>
      </c>
      <c r="D23" s="1">
        <v>3</v>
      </c>
      <c r="E23" s="1">
        <v>0.38659793814432902</v>
      </c>
      <c r="F23" s="1">
        <v>2.91574000019807E-2</v>
      </c>
      <c r="G23" s="1" t="s">
        <v>237</v>
      </c>
      <c r="H23" s="1">
        <v>502</v>
      </c>
      <c r="I23" s="1">
        <v>6</v>
      </c>
      <c r="J23" s="1">
        <v>10659</v>
      </c>
      <c r="K23" s="1">
        <v>10.6165338645418</v>
      </c>
      <c r="L23" s="1">
        <v>1</v>
      </c>
      <c r="M23" s="1">
        <v>1</v>
      </c>
      <c r="N23" s="1">
        <v>1</v>
      </c>
    </row>
    <row r="24" spans="1:14" x14ac:dyDescent="0.3">
      <c r="A24" s="1" t="s">
        <v>8</v>
      </c>
      <c r="B24" s="1" t="s">
        <v>238</v>
      </c>
      <c r="C24" s="1" t="s">
        <v>239</v>
      </c>
      <c r="D24" s="1">
        <v>4</v>
      </c>
      <c r="E24" s="1">
        <v>0.51546391752577303</v>
      </c>
      <c r="F24" s="1">
        <v>3.07935237417549E-2</v>
      </c>
      <c r="G24" s="1" t="s">
        <v>240</v>
      </c>
      <c r="H24" s="1">
        <v>502</v>
      </c>
      <c r="I24" s="1">
        <v>15</v>
      </c>
      <c r="J24" s="1">
        <v>10659</v>
      </c>
      <c r="K24" s="1">
        <v>5.6621513944223096</v>
      </c>
      <c r="L24" s="1">
        <v>1</v>
      </c>
      <c r="M24" s="1">
        <v>1</v>
      </c>
      <c r="N24" s="1">
        <v>1</v>
      </c>
    </row>
    <row r="25" spans="1:14" x14ac:dyDescent="0.3">
      <c r="A25" s="1" t="s">
        <v>8</v>
      </c>
      <c r="B25" s="1" t="s">
        <v>241</v>
      </c>
      <c r="C25" s="1" t="s">
        <v>242</v>
      </c>
      <c r="D25" s="1">
        <v>5</v>
      </c>
      <c r="E25" s="1">
        <v>0.64432989690721598</v>
      </c>
      <c r="F25" s="1">
        <v>3.1706324925839503E-2</v>
      </c>
      <c r="G25" s="1" t="s">
        <v>243</v>
      </c>
      <c r="H25" s="1">
        <v>502</v>
      </c>
      <c r="I25" s="1">
        <v>26</v>
      </c>
      <c r="J25" s="1">
        <v>10659</v>
      </c>
      <c r="K25" s="1">
        <v>4.0832822555930104</v>
      </c>
      <c r="L25" s="1">
        <v>1</v>
      </c>
      <c r="M25" s="1">
        <v>1</v>
      </c>
      <c r="N25" s="1">
        <v>1</v>
      </c>
    </row>
    <row r="26" spans="1:14" x14ac:dyDescent="0.3">
      <c r="A26" s="1" t="s">
        <v>8</v>
      </c>
      <c r="B26" s="1" t="s">
        <v>244</v>
      </c>
      <c r="C26" s="1" t="s">
        <v>245</v>
      </c>
      <c r="D26" s="1">
        <v>5</v>
      </c>
      <c r="E26" s="1">
        <v>0.64432989690721598</v>
      </c>
      <c r="F26" s="1">
        <v>3.1706324925839503E-2</v>
      </c>
      <c r="G26" s="1" t="s">
        <v>246</v>
      </c>
      <c r="H26" s="1">
        <v>502</v>
      </c>
      <c r="I26" s="1">
        <v>26</v>
      </c>
      <c r="J26" s="1">
        <v>10659</v>
      </c>
      <c r="K26" s="1">
        <v>4.0832822555930104</v>
      </c>
      <c r="L26" s="1">
        <v>1</v>
      </c>
      <c r="M26" s="1">
        <v>1</v>
      </c>
      <c r="N26" s="1">
        <v>1</v>
      </c>
    </row>
    <row r="27" spans="1:14" x14ac:dyDescent="0.3">
      <c r="A27" s="1" t="s">
        <v>8</v>
      </c>
      <c r="B27" s="1" t="s">
        <v>247</v>
      </c>
      <c r="C27" s="1" t="s">
        <v>248</v>
      </c>
      <c r="D27" s="1">
        <v>4</v>
      </c>
      <c r="E27" s="1">
        <v>0.51546391752577303</v>
      </c>
      <c r="F27" s="1">
        <v>3.6610488236771897E-2</v>
      </c>
      <c r="G27" s="1" t="s">
        <v>249</v>
      </c>
      <c r="H27" s="1">
        <v>502</v>
      </c>
      <c r="I27" s="1">
        <v>16</v>
      </c>
      <c r="J27" s="1">
        <v>10659</v>
      </c>
      <c r="K27" s="1">
        <v>5.30826693227091</v>
      </c>
      <c r="L27" s="1">
        <v>1</v>
      </c>
      <c r="M27" s="1">
        <v>1</v>
      </c>
      <c r="N27" s="1">
        <v>1</v>
      </c>
    </row>
    <row r="28" spans="1:14" x14ac:dyDescent="0.3">
      <c r="A28" s="1" t="s">
        <v>8</v>
      </c>
      <c r="B28" s="1" t="s">
        <v>131</v>
      </c>
      <c r="C28" s="1" t="s">
        <v>132</v>
      </c>
      <c r="D28" s="1">
        <v>4</v>
      </c>
      <c r="E28" s="1">
        <v>0.51546391752577303</v>
      </c>
      <c r="F28" s="1">
        <v>3.6610488236771897E-2</v>
      </c>
      <c r="G28" s="1" t="s">
        <v>250</v>
      </c>
      <c r="H28" s="1">
        <v>502</v>
      </c>
      <c r="I28" s="1">
        <v>16</v>
      </c>
      <c r="J28" s="1">
        <v>10659</v>
      </c>
      <c r="K28" s="1">
        <v>5.30826693227091</v>
      </c>
      <c r="L28" s="1">
        <v>1</v>
      </c>
      <c r="M28" s="1">
        <v>1</v>
      </c>
      <c r="N28" s="1">
        <v>1</v>
      </c>
    </row>
    <row r="29" spans="1:14" x14ac:dyDescent="0.3">
      <c r="A29" s="1" t="s">
        <v>8</v>
      </c>
      <c r="B29" s="1" t="s">
        <v>251</v>
      </c>
      <c r="C29" s="1" t="s">
        <v>252</v>
      </c>
      <c r="D29" s="1">
        <v>6</v>
      </c>
      <c r="E29" s="1">
        <v>0.77319587628865905</v>
      </c>
      <c r="F29" s="1">
        <v>3.8146387713809501E-2</v>
      </c>
      <c r="G29" s="1" t="s">
        <v>253</v>
      </c>
      <c r="H29" s="1">
        <v>502</v>
      </c>
      <c r="I29" s="1">
        <v>40</v>
      </c>
      <c r="J29" s="1">
        <v>10659</v>
      </c>
      <c r="K29" s="1">
        <v>3.1849601593625398</v>
      </c>
      <c r="L29" s="1">
        <v>1</v>
      </c>
      <c r="M29" s="1">
        <v>1</v>
      </c>
      <c r="N29" s="1">
        <v>1</v>
      </c>
    </row>
    <row r="30" spans="1:14" x14ac:dyDescent="0.3">
      <c r="A30" s="1" t="s">
        <v>8</v>
      </c>
      <c r="B30" s="1" t="s">
        <v>74</v>
      </c>
      <c r="C30" s="1" t="s">
        <v>75</v>
      </c>
      <c r="D30" s="1">
        <v>6</v>
      </c>
      <c r="E30" s="1">
        <v>0.77319587628865905</v>
      </c>
      <c r="F30" s="1">
        <v>3.8146387713809501E-2</v>
      </c>
      <c r="G30" s="1" t="s">
        <v>254</v>
      </c>
      <c r="H30" s="1">
        <v>502</v>
      </c>
      <c r="I30" s="1">
        <v>40</v>
      </c>
      <c r="J30" s="1">
        <v>10659</v>
      </c>
      <c r="K30" s="1">
        <v>3.1849601593625398</v>
      </c>
      <c r="L30" s="1">
        <v>1</v>
      </c>
      <c r="M30" s="1">
        <v>1</v>
      </c>
      <c r="N30" s="1">
        <v>1</v>
      </c>
    </row>
    <row r="31" spans="1:14" x14ac:dyDescent="0.3">
      <c r="A31" s="1" t="s">
        <v>8</v>
      </c>
      <c r="B31" s="1" t="s">
        <v>255</v>
      </c>
      <c r="C31" s="1" t="s">
        <v>256</v>
      </c>
      <c r="D31" s="1">
        <v>3</v>
      </c>
      <c r="E31" s="1">
        <v>0.38659793814432902</v>
      </c>
      <c r="F31" s="1">
        <v>3.9566495459811703E-2</v>
      </c>
      <c r="G31" s="1" t="s">
        <v>257</v>
      </c>
      <c r="H31" s="1">
        <v>502</v>
      </c>
      <c r="I31" s="1">
        <v>7</v>
      </c>
      <c r="J31" s="1">
        <v>10659</v>
      </c>
      <c r="K31" s="1">
        <v>9.0998861696072808</v>
      </c>
      <c r="L31" s="1">
        <v>1</v>
      </c>
      <c r="M31" s="1">
        <v>1</v>
      </c>
      <c r="N31" s="1">
        <v>1</v>
      </c>
    </row>
    <row r="32" spans="1:14" x14ac:dyDescent="0.3">
      <c r="A32" s="1" t="s">
        <v>8</v>
      </c>
      <c r="B32" s="1" t="s">
        <v>258</v>
      </c>
      <c r="C32" s="1" t="s">
        <v>259</v>
      </c>
      <c r="D32" s="1">
        <v>3</v>
      </c>
      <c r="E32" s="1">
        <v>0.38659793814432902</v>
      </c>
      <c r="F32" s="1">
        <v>3.9566495459811703E-2</v>
      </c>
      <c r="G32" s="1" t="s">
        <v>260</v>
      </c>
      <c r="H32" s="1">
        <v>502</v>
      </c>
      <c r="I32" s="1">
        <v>7</v>
      </c>
      <c r="J32" s="1">
        <v>10659</v>
      </c>
      <c r="K32" s="1">
        <v>9.0998861696072808</v>
      </c>
      <c r="L32" s="1">
        <v>1</v>
      </c>
      <c r="M32" s="1">
        <v>1</v>
      </c>
      <c r="N32" s="1">
        <v>1</v>
      </c>
    </row>
    <row r="33" spans="1:14" x14ac:dyDescent="0.3">
      <c r="A33" s="1" t="s">
        <v>8</v>
      </c>
      <c r="B33" s="1" t="s">
        <v>261</v>
      </c>
      <c r="C33" s="1" t="s">
        <v>262</v>
      </c>
      <c r="D33" s="1">
        <v>3</v>
      </c>
      <c r="E33" s="1">
        <v>0.38659793814432902</v>
      </c>
      <c r="F33" s="1">
        <v>3.9566495459811703E-2</v>
      </c>
      <c r="G33" s="1" t="s">
        <v>263</v>
      </c>
      <c r="H33" s="1">
        <v>502</v>
      </c>
      <c r="I33" s="1">
        <v>7</v>
      </c>
      <c r="J33" s="1">
        <v>10659</v>
      </c>
      <c r="K33" s="1">
        <v>9.0998861696072808</v>
      </c>
      <c r="L33" s="1">
        <v>1</v>
      </c>
      <c r="M33" s="1">
        <v>1</v>
      </c>
      <c r="N33" s="1">
        <v>1</v>
      </c>
    </row>
    <row r="34" spans="1:14" x14ac:dyDescent="0.3">
      <c r="A34" s="1" t="s">
        <v>8</v>
      </c>
      <c r="B34" s="1" t="s">
        <v>264</v>
      </c>
      <c r="C34" s="1" t="s">
        <v>265</v>
      </c>
      <c r="D34" s="1">
        <v>5</v>
      </c>
      <c r="E34" s="1">
        <v>0.64432989690721598</v>
      </c>
      <c r="F34" s="1">
        <v>4.51445946231738E-2</v>
      </c>
      <c r="G34" s="1" t="s">
        <v>266</v>
      </c>
      <c r="H34" s="1">
        <v>502</v>
      </c>
      <c r="I34" s="1">
        <v>29</v>
      </c>
      <c r="J34" s="1">
        <v>10659</v>
      </c>
      <c r="K34" s="1">
        <v>3.66087374639373</v>
      </c>
      <c r="L34" s="1">
        <v>1</v>
      </c>
      <c r="M34" s="1">
        <v>1</v>
      </c>
      <c r="N34" s="1">
        <v>1</v>
      </c>
    </row>
    <row r="35" spans="1:14" x14ac:dyDescent="0.3">
      <c r="A35" s="1" t="s">
        <v>8</v>
      </c>
      <c r="B35" s="1" t="s">
        <v>267</v>
      </c>
      <c r="C35" s="1" t="s">
        <v>268</v>
      </c>
      <c r="D35" s="1">
        <v>4</v>
      </c>
      <c r="E35" s="1">
        <v>0.51546391752577303</v>
      </c>
      <c r="F35" s="1">
        <v>4.9793114520021803E-2</v>
      </c>
      <c r="G35" s="1" t="s">
        <v>269</v>
      </c>
      <c r="H35" s="1">
        <v>502</v>
      </c>
      <c r="I35" s="1">
        <v>18</v>
      </c>
      <c r="J35" s="1">
        <v>10659</v>
      </c>
      <c r="K35" s="1">
        <v>4.7184594953519197</v>
      </c>
      <c r="L35" s="1">
        <v>1</v>
      </c>
      <c r="M35" s="1">
        <v>1</v>
      </c>
      <c r="N35" s="1">
        <v>1</v>
      </c>
    </row>
    <row r="37" spans="1:14" x14ac:dyDescent="0.3">
      <c r="A37" s="1" t="s">
        <v>8</v>
      </c>
      <c r="B37" s="1" t="s">
        <v>270</v>
      </c>
      <c r="C37" s="1" t="s">
        <v>271</v>
      </c>
      <c r="D37" s="1">
        <v>3</v>
      </c>
      <c r="E37" s="1">
        <v>0.38659793814432902</v>
      </c>
      <c r="F37" s="1">
        <v>5.1141549021083699E-2</v>
      </c>
      <c r="G37" s="1" t="s">
        <v>272</v>
      </c>
      <c r="H37" s="1">
        <v>502</v>
      </c>
      <c r="I37" s="1">
        <v>8</v>
      </c>
      <c r="J37" s="1">
        <v>10659</v>
      </c>
      <c r="K37" s="1">
        <v>7.9624003984063698</v>
      </c>
      <c r="L37" s="1">
        <v>1</v>
      </c>
      <c r="M37" s="1">
        <v>1</v>
      </c>
      <c r="N37" s="1">
        <v>1</v>
      </c>
    </row>
    <row r="38" spans="1:14" x14ac:dyDescent="0.3">
      <c r="A38" s="1" t="s">
        <v>8</v>
      </c>
      <c r="B38" s="1" t="s">
        <v>273</v>
      </c>
      <c r="C38" s="1" t="s">
        <v>274</v>
      </c>
      <c r="D38" s="1">
        <v>3</v>
      </c>
      <c r="E38" s="1">
        <v>0.38659793814432902</v>
      </c>
      <c r="F38" s="1">
        <v>5.1141549021083699E-2</v>
      </c>
      <c r="G38" s="1" t="s">
        <v>275</v>
      </c>
      <c r="H38" s="1">
        <v>502</v>
      </c>
      <c r="I38" s="1">
        <v>8</v>
      </c>
      <c r="J38" s="1">
        <v>10659</v>
      </c>
      <c r="K38" s="1">
        <v>7.9624003984063698</v>
      </c>
      <c r="L38" s="1">
        <v>1</v>
      </c>
      <c r="M38" s="1">
        <v>1</v>
      </c>
      <c r="N38" s="1">
        <v>1</v>
      </c>
    </row>
    <row r="39" spans="1:14" x14ac:dyDescent="0.3">
      <c r="A39" s="1" t="s">
        <v>8</v>
      </c>
      <c r="B39" s="1" t="s">
        <v>276</v>
      </c>
      <c r="C39" s="1" t="s">
        <v>277</v>
      </c>
      <c r="D39" s="1">
        <v>10</v>
      </c>
      <c r="E39" s="1">
        <v>1.28865979381443</v>
      </c>
      <c r="F39" s="1">
        <v>5.5601725589709702E-2</v>
      </c>
      <c r="G39" s="1" t="s">
        <v>278</v>
      </c>
      <c r="H39" s="1">
        <v>502</v>
      </c>
      <c r="I39" s="1">
        <v>104</v>
      </c>
      <c r="J39" s="1">
        <v>10659</v>
      </c>
      <c r="K39" s="1">
        <v>2.0416411277964999</v>
      </c>
      <c r="L39" s="1">
        <v>1</v>
      </c>
      <c r="M39" s="1">
        <v>1</v>
      </c>
      <c r="N39" s="1">
        <v>1</v>
      </c>
    </row>
    <row r="40" spans="1:14" x14ac:dyDescent="0.3">
      <c r="A40" s="1" t="s">
        <v>8</v>
      </c>
      <c r="B40" s="1" t="s">
        <v>279</v>
      </c>
      <c r="C40" s="1" t="s">
        <v>280</v>
      </c>
      <c r="D40" s="1">
        <v>3</v>
      </c>
      <c r="E40" s="1">
        <v>0.38659793814432902</v>
      </c>
      <c r="F40" s="1">
        <v>6.37504194198866E-2</v>
      </c>
      <c r="G40" s="1" t="s">
        <v>281</v>
      </c>
      <c r="H40" s="1">
        <v>502</v>
      </c>
      <c r="I40" s="1">
        <v>9</v>
      </c>
      <c r="J40" s="1">
        <v>10659</v>
      </c>
      <c r="K40" s="1">
        <v>7.0776892430278799</v>
      </c>
      <c r="L40" s="1">
        <v>1</v>
      </c>
      <c r="M40" s="1">
        <v>1</v>
      </c>
      <c r="N40" s="1">
        <v>1</v>
      </c>
    </row>
    <row r="41" spans="1:14" x14ac:dyDescent="0.3">
      <c r="A41" s="1" t="s">
        <v>8</v>
      </c>
      <c r="B41" s="1" t="s">
        <v>282</v>
      </c>
      <c r="C41" s="1" t="s">
        <v>283</v>
      </c>
      <c r="D41" s="1">
        <v>3</v>
      </c>
      <c r="E41" s="1">
        <v>0.38659793814432902</v>
      </c>
      <c r="F41" s="1">
        <v>6.37504194198866E-2</v>
      </c>
      <c r="G41" s="1" t="s">
        <v>284</v>
      </c>
      <c r="H41" s="1">
        <v>502</v>
      </c>
      <c r="I41" s="1">
        <v>9</v>
      </c>
      <c r="J41" s="1">
        <v>10659</v>
      </c>
      <c r="K41" s="1">
        <v>7.0776892430278799</v>
      </c>
      <c r="L41" s="1">
        <v>1</v>
      </c>
      <c r="M41" s="1">
        <v>1</v>
      </c>
      <c r="N41" s="1">
        <v>1</v>
      </c>
    </row>
    <row r="42" spans="1:14" x14ac:dyDescent="0.3">
      <c r="A42" s="1" t="s">
        <v>8</v>
      </c>
      <c r="B42" s="1" t="s">
        <v>285</v>
      </c>
      <c r="C42" s="1" t="s">
        <v>286</v>
      </c>
      <c r="D42" s="1">
        <v>11</v>
      </c>
      <c r="E42" s="1">
        <v>1.4175257731958699</v>
      </c>
      <c r="F42" s="1">
        <v>6.3837025411506196E-2</v>
      </c>
      <c r="G42" s="1" t="s">
        <v>287</v>
      </c>
      <c r="H42" s="1">
        <v>502</v>
      </c>
      <c r="I42" s="1">
        <v>123</v>
      </c>
      <c r="J42" s="1">
        <v>10659</v>
      </c>
      <c r="K42" s="1">
        <v>1.8988922359343099</v>
      </c>
      <c r="L42" s="1">
        <v>1</v>
      </c>
      <c r="M42" s="1">
        <v>1</v>
      </c>
      <c r="N42" s="1">
        <v>1</v>
      </c>
    </row>
    <row r="43" spans="1:14" x14ac:dyDescent="0.3">
      <c r="A43" s="1" t="s">
        <v>8</v>
      </c>
      <c r="B43" s="1" t="s">
        <v>288</v>
      </c>
      <c r="C43" s="1" t="s">
        <v>289</v>
      </c>
      <c r="D43" s="1">
        <v>4</v>
      </c>
      <c r="E43" s="1">
        <v>0.51546391752577303</v>
      </c>
      <c r="F43" s="1">
        <v>6.4954791705750303E-2</v>
      </c>
      <c r="G43" s="1" t="s">
        <v>290</v>
      </c>
      <c r="H43" s="1">
        <v>502</v>
      </c>
      <c r="I43" s="1">
        <v>20</v>
      </c>
      <c r="J43" s="1">
        <v>10659</v>
      </c>
      <c r="K43" s="1">
        <v>4.2466135458167296</v>
      </c>
      <c r="L43" s="1">
        <v>1</v>
      </c>
      <c r="M43" s="1">
        <v>1</v>
      </c>
      <c r="N43" s="1">
        <v>1</v>
      </c>
    </row>
    <row r="44" spans="1:14" x14ac:dyDescent="0.3">
      <c r="A44" s="1" t="s">
        <v>8</v>
      </c>
      <c r="B44" s="1" t="s">
        <v>291</v>
      </c>
      <c r="C44" s="1" t="s">
        <v>292</v>
      </c>
      <c r="D44" s="1">
        <v>4</v>
      </c>
      <c r="E44" s="1">
        <v>0.51546391752577303</v>
      </c>
      <c r="F44" s="1">
        <v>6.4954791705750303E-2</v>
      </c>
      <c r="G44" s="1" t="s">
        <v>293</v>
      </c>
      <c r="H44" s="1">
        <v>502</v>
      </c>
      <c r="I44" s="1">
        <v>20</v>
      </c>
      <c r="J44" s="1">
        <v>10659</v>
      </c>
      <c r="K44" s="1">
        <v>4.2466135458167296</v>
      </c>
      <c r="L44" s="1">
        <v>1</v>
      </c>
      <c r="M44" s="1">
        <v>1</v>
      </c>
      <c r="N44" s="1">
        <v>1</v>
      </c>
    </row>
    <row r="45" spans="1:14" x14ac:dyDescent="0.3">
      <c r="A45" s="1" t="s">
        <v>8</v>
      </c>
      <c r="B45" s="1" t="s">
        <v>294</v>
      </c>
      <c r="C45" s="1" t="s">
        <v>295</v>
      </c>
      <c r="D45" s="1">
        <v>4</v>
      </c>
      <c r="E45" s="1">
        <v>0.51546391752577303</v>
      </c>
      <c r="F45" s="1">
        <v>7.3237657496319303E-2</v>
      </c>
      <c r="G45" s="1" t="s">
        <v>296</v>
      </c>
      <c r="H45" s="1">
        <v>502</v>
      </c>
      <c r="I45" s="1">
        <v>21</v>
      </c>
      <c r="J45" s="1">
        <v>10659</v>
      </c>
      <c r="K45" s="1">
        <v>4.0443938531587902</v>
      </c>
      <c r="L45" s="1">
        <v>1</v>
      </c>
      <c r="M45" s="1">
        <v>1</v>
      </c>
      <c r="N45" s="1">
        <v>1</v>
      </c>
    </row>
    <row r="46" spans="1:14" x14ac:dyDescent="0.3">
      <c r="A46" s="1" t="s">
        <v>8</v>
      </c>
      <c r="B46" s="1" t="s">
        <v>297</v>
      </c>
      <c r="C46" s="1" t="s">
        <v>298</v>
      </c>
      <c r="D46" s="1">
        <v>5</v>
      </c>
      <c r="E46" s="1">
        <v>0.64432989690721598</v>
      </c>
      <c r="F46" s="1">
        <v>7.3545012869262003E-2</v>
      </c>
      <c r="G46" s="1" t="s">
        <v>299</v>
      </c>
      <c r="H46" s="1">
        <v>502</v>
      </c>
      <c r="I46" s="1">
        <v>34</v>
      </c>
      <c r="J46" s="1">
        <v>10659</v>
      </c>
      <c r="K46" s="1">
        <v>3.12250996015936</v>
      </c>
      <c r="L46" s="1">
        <v>1</v>
      </c>
      <c r="M46" s="1">
        <v>1</v>
      </c>
      <c r="N46" s="1">
        <v>1</v>
      </c>
    </row>
    <row r="47" spans="1:14" x14ac:dyDescent="0.3">
      <c r="A47" s="1" t="s">
        <v>8</v>
      </c>
      <c r="B47" s="1" t="s">
        <v>300</v>
      </c>
      <c r="C47" s="1" t="s">
        <v>301</v>
      </c>
      <c r="D47" s="1">
        <v>3</v>
      </c>
      <c r="E47" s="1">
        <v>0.38659793814432902</v>
      </c>
      <c r="F47" s="1">
        <v>7.7270769073002302E-2</v>
      </c>
      <c r="G47" s="1" t="s">
        <v>302</v>
      </c>
      <c r="H47" s="1">
        <v>502</v>
      </c>
      <c r="I47" s="1">
        <v>10</v>
      </c>
      <c r="J47" s="1">
        <v>10659</v>
      </c>
      <c r="K47" s="1">
        <v>6.3699203187250903</v>
      </c>
      <c r="L47" s="1">
        <v>1</v>
      </c>
      <c r="M47" s="1">
        <v>1</v>
      </c>
      <c r="N47" s="1">
        <v>1</v>
      </c>
    </row>
    <row r="48" spans="1:14" x14ac:dyDescent="0.3">
      <c r="A48" s="1" t="s">
        <v>8</v>
      </c>
      <c r="B48" s="1" t="s">
        <v>303</v>
      </c>
      <c r="C48" s="1" t="s">
        <v>304</v>
      </c>
      <c r="D48" s="1">
        <v>3</v>
      </c>
      <c r="E48" s="1">
        <v>0.38659793814432902</v>
      </c>
      <c r="F48" s="1">
        <v>7.7270769073002302E-2</v>
      </c>
      <c r="G48" s="1" t="s">
        <v>305</v>
      </c>
      <c r="H48" s="1">
        <v>502</v>
      </c>
      <c r="I48" s="1">
        <v>10</v>
      </c>
      <c r="J48" s="1">
        <v>10659</v>
      </c>
      <c r="K48" s="1">
        <v>6.3699203187250903</v>
      </c>
      <c r="L48" s="1">
        <v>1</v>
      </c>
      <c r="M48" s="1">
        <v>1</v>
      </c>
      <c r="N48" s="1">
        <v>1</v>
      </c>
    </row>
    <row r="49" spans="1:14" x14ac:dyDescent="0.3">
      <c r="A49" s="1" t="s">
        <v>8</v>
      </c>
      <c r="B49" s="1" t="s">
        <v>306</v>
      </c>
      <c r="C49" s="1" t="s">
        <v>307</v>
      </c>
      <c r="D49" s="1">
        <v>3</v>
      </c>
      <c r="E49" s="1">
        <v>0.38659793814432902</v>
      </c>
      <c r="F49" s="1">
        <v>7.7270769073002302E-2</v>
      </c>
      <c r="G49" s="1" t="s">
        <v>308</v>
      </c>
      <c r="H49" s="1">
        <v>502</v>
      </c>
      <c r="I49" s="1">
        <v>10</v>
      </c>
      <c r="J49" s="1">
        <v>10659</v>
      </c>
      <c r="K49" s="1">
        <v>6.3699203187250903</v>
      </c>
      <c r="L49" s="1">
        <v>1</v>
      </c>
      <c r="M49" s="1">
        <v>1</v>
      </c>
      <c r="N49" s="1">
        <v>1</v>
      </c>
    </row>
    <row r="50" spans="1:14" x14ac:dyDescent="0.3">
      <c r="A50" s="1" t="s">
        <v>8</v>
      </c>
      <c r="B50" s="1" t="s">
        <v>309</v>
      </c>
      <c r="C50" s="1" t="s">
        <v>310</v>
      </c>
      <c r="D50" s="1">
        <v>6</v>
      </c>
      <c r="E50" s="1">
        <v>0.77319587628865905</v>
      </c>
      <c r="F50" s="1">
        <v>9.0145612631259003E-2</v>
      </c>
      <c r="G50" s="1" t="s">
        <v>311</v>
      </c>
      <c r="H50" s="1">
        <v>502</v>
      </c>
      <c r="I50" s="1">
        <v>51</v>
      </c>
      <c r="J50" s="1">
        <v>10659</v>
      </c>
      <c r="K50" s="1">
        <v>2.49800796812749</v>
      </c>
      <c r="L50" s="1">
        <v>1</v>
      </c>
      <c r="M50" s="1">
        <v>1</v>
      </c>
      <c r="N50" s="1">
        <v>1</v>
      </c>
    </row>
    <row r="51" spans="1:14" x14ac:dyDescent="0.3">
      <c r="A51" s="1" t="s">
        <v>8</v>
      </c>
      <c r="B51" s="1" t="s">
        <v>312</v>
      </c>
      <c r="C51" s="1" t="s">
        <v>313</v>
      </c>
      <c r="D51" s="1">
        <v>4</v>
      </c>
      <c r="E51" s="1">
        <v>0.51546391752577303</v>
      </c>
      <c r="F51" s="1">
        <v>9.1113246681195706E-2</v>
      </c>
      <c r="G51" s="1" t="s">
        <v>314</v>
      </c>
      <c r="H51" s="1">
        <v>502</v>
      </c>
      <c r="I51" s="1">
        <v>23</v>
      </c>
      <c r="J51" s="1">
        <v>10659</v>
      </c>
      <c r="K51" s="1">
        <v>3.6927074311449801</v>
      </c>
      <c r="L51" s="1">
        <v>1</v>
      </c>
      <c r="M51" s="1">
        <v>1</v>
      </c>
      <c r="N51" s="1">
        <v>1</v>
      </c>
    </row>
    <row r="52" spans="1:14" x14ac:dyDescent="0.3">
      <c r="A52" s="1" t="s">
        <v>8</v>
      </c>
      <c r="B52" s="1" t="s">
        <v>315</v>
      </c>
      <c r="C52" s="1" t="s">
        <v>316</v>
      </c>
      <c r="D52" s="1">
        <v>3</v>
      </c>
      <c r="E52" s="1">
        <v>0.38659793814432902</v>
      </c>
      <c r="F52" s="1">
        <v>9.1589437388361006E-2</v>
      </c>
      <c r="G52" s="1" t="s">
        <v>317</v>
      </c>
      <c r="H52" s="1">
        <v>502</v>
      </c>
      <c r="I52" s="1">
        <v>11</v>
      </c>
      <c r="J52" s="1">
        <v>10659</v>
      </c>
      <c r="K52" s="1">
        <v>5.7908366533864504</v>
      </c>
      <c r="L52" s="1">
        <v>1</v>
      </c>
      <c r="M52" s="1">
        <v>1</v>
      </c>
      <c r="N52" s="1">
        <v>1</v>
      </c>
    </row>
    <row r="53" spans="1:14" x14ac:dyDescent="0.3">
      <c r="A53" s="1" t="s">
        <v>8</v>
      </c>
      <c r="B53" s="1" t="s">
        <v>318</v>
      </c>
      <c r="C53" s="1" t="s">
        <v>319</v>
      </c>
      <c r="D53" s="1">
        <v>3</v>
      </c>
      <c r="E53" s="1">
        <v>0.38659793814432902</v>
      </c>
      <c r="F53" s="1">
        <v>9.1589437388361006E-2</v>
      </c>
      <c r="G53" s="1" t="s">
        <v>320</v>
      </c>
      <c r="H53" s="1">
        <v>502</v>
      </c>
      <c r="I53" s="1">
        <v>11</v>
      </c>
      <c r="J53" s="1">
        <v>10659</v>
      </c>
      <c r="K53" s="1">
        <v>5.7908366533864504</v>
      </c>
      <c r="L53" s="1">
        <v>1</v>
      </c>
      <c r="M53" s="1">
        <v>1</v>
      </c>
      <c r="N53" s="1">
        <v>1</v>
      </c>
    </row>
    <row r="54" spans="1:14" x14ac:dyDescent="0.3">
      <c r="A54" s="1" t="s">
        <v>8</v>
      </c>
      <c r="B54" s="1" t="s">
        <v>321</v>
      </c>
      <c r="C54" s="1" t="s">
        <v>322</v>
      </c>
      <c r="D54" s="1">
        <v>3</v>
      </c>
      <c r="E54" s="1">
        <v>0.38659793814432902</v>
      </c>
      <c r="F54" s="1">
        <v>9.1589437388361006E-2</v>
      </c>
      <c r="G54" s="1" t="s">
        <v>323</v>
      </c>
      <c r="H54" s="1">
        <v>502</v>
      </c>
      <c r="I54" s="1">
        <v>11</v>
      </c>
      <c r="J54" s="1">
        <v>10659</v>
      </c>
      <c r="K54" s="1">
        <v>5.7908366533864504</v>
      </c>
      <c r="L54" s="1">
        <v>1</v>
      </c>
      <c r="M54" s="1">
        <v>1</v>
      </c>
      <c r="N54" s="1">
        <v>1</v>
      </c>
    </row>
    <row r="55" spans="1:14" x14ac:dyDescent="0.3">
      <c r="A55" s="1" t="s">
        <v>8</v>
      </c>
      <c r="B55" s="1" t="s">
        <v>324</v>
      </c>
      <c r="C55" s="1" t="s">
        <v>325</v>
      </c>
      <c r="D55" s="1">
        <v>2</v>
      </c>
      <c r="E55" s="1">
        <v>0.25773195876288602</v>
      </c>
      <c r="F55" s="1">
        <v>9.1800030811106395E-2</v>
      </c>
      <c r="G55" s="1" t="s">
        <v>326</v>
      </c>
      <c r="H55" s="1">
        <v>502</v>
      </c>
      <c r="I55" s="1">
        <v>2</v>
      </c>
      <c r="J55" s="1">
        <v>10659</v>
      </c>
      <c r="K55" s="1">
        <v>21.233067729083601</v>
      </c>
      <c r="L55" s="1">
        <v>1</v>
      </c>
      <c r="M55" s="1">
        <v>1</v>
      </c>
      <c r="N55" s="1">
        <v>1</v>
      </c>
    </row>
    <row r="56" spans="1:14" x14ac:dyDescent="0.3">
      <c r="A56" s="1" t="s">
        <v>8</v>
      </c>
      <c r="B56" s="1" t="s">
        <v>327</v>
      </c>
      <c r="C56" s="1" t="s">
        <v>328</v>
      </c>
      <c r="D56" s="1">
        <v>2</v>
      </c>
      <c r="E56" s="1">
        <v>0.25773195876288602</v>
      </c>
      <c r="F56" s="1">
        <v>9.1800030811106395E-2</v>
      </c>
      <c r="G56" s="1" t="s">
        <v>329</v>
      </c>
      <c r="H56" s="1">
        <v>502</v>
      </c>
      <c r="I56" s="1">
        <v>2</v>
      </c>
      <c r="J56" s="1">
        <v>10659</v>
      </c>
      <c r="K56" s="1">
        <v>21.233067729083601</v>
      </c>
      <c r="L56" s="1">
        <v>1</v>
      </c>
      <c r="M56" s="1">
        <v>1</v>
      </c>
      <c r="N56" s="1">
        <v>1</v>
      </c>
    </row>
    <row r="57" spans="1:14" x14ac:dyDescent="0.3">
      <c r="A57" s="1" t="s">
        <v>8</v>
      </c>
      <c r="B57" s="1" t="s">
        <v>330</v>
      </c>
      <c r="C57" s="1" t="s">
        <v>331</v>
      </c>
      <c r="D57" s="1">
        <v>2</v>
      </c>
      <c r="E57" s="1">
        <v>0.25773195876288602</v>
      </c>
      <c r="F57" s="1">
        <v>9.1800030811106395E-2</v>
      </c>
      <c r="G57" s="1" t="s">
        <v>332</v>
      </c>
      <c r="H57" s="1">
        <v>502</v>
      </c>
      <c r="I57" s="1">
        <v>2</v>
      </c>
      <c r="J57" s="1">
        <v>10659</v>
      </c>
      <c r="K57" s="1">
        <v>21.233067729083601</v>
      </c>
      <c r="L57" s="1">
        <v>1</v>
      </c>
      <c r="M57" s="1">
        <v>1</v>
      </c>
      <c r="N57" s="1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E0617-E1A9-4287-BF77-46C2F3CAE988}">
  <dimension ref="A1:N72"/>
  <sheetViews>
    <sheetView workbookViewId="0">
      <selection activeCell="C2" sqref="C2"/>
    </sheetView>
  </sheetViews>
  <sheetFormatPr defaultRowHeight="14" x14ac:dyDescent="0.3"/>
  <cols>
    <col min="1" max="1" width="8.6640625" style="7"/>
    <col min="2" max="2" width="11.33203125" style="7" bestFit="1" customWidth="1"/>
    <col min="3" max="3" width="38.58203125" style="7" customWidth="1"/>
    <col min="4" max="4" width="6" style="7" bestFit="1" customWidth="1"/>
    <col min="5" max="16384" width="8.6640625" style="7"/>
  </cols>
  <sheetData>
    <row r="1" spans="1:14" x14ac:dyDescent="0.3">
      <c r="A1" s="15" t="s">
        <v>130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 x14ac:dyDescent="0.3">
      <c r="A2" s="7" t="s">
        <v>0</v>
      </c>
      <c r="C2" s="7" t="s">
        <v>1</v>
      </c>
      <c r="D2" s="7" t="s">
        <v>2</v>
      </c>
      <c r="E2" s="7" t="s">
        <v>39</v>
      </c>
      <c r="F2" s="7" t="s">
        <v>3</v>
      </c>
      <c r="G2" s="7" t="s">
        <v>4</v>
      </c>
      <c r="H2" s="7" t="s">
        <v>40</v>
      </c>
      <c r="I2" s="7" t="s">
        <v>41</v>
      </c>
      <c r="J2" s="7" t="s">
        <v>42</v>
      </c>
      <c r="K2" s="7" t="s">
        <v>5</v>
      </c>
      <c r="L2" s="7" t="s">
        <v>43</v>
      </c>
      <c r="M2" s="7" t="s">
        <v>6</v>
      </c>
      <c r="N2" s="7" t="s">
        <v>7</v>
      </c>
    </row>
    <row r="3" spans="1:14" x14ac:dyDescent="0.3">
      <c r="A3" s="7" t="s">
        <v>8</v>
      </c>
      <c r="B3" s="7" t="s">
        <v>333</v>
      </c>
      <c r="C3" s="7" t="s">
        <v>334</v>
      </c>
      <c r="D3" s="7">
        <v>13</v>
      </c>
      <c r="E3" s="7">
        <v>1.5757575757575699</v>
      </c>
      <c r="F3" s="6">
        <v>1.95182509860828E-4</v>
      </c>
      <c r="G3" s="7" t="s">
        <v>335</v>
      </c>
      <c r="H3" s="7">
        <v>537</v>
      </c>
      <c r="I3" s="7">
        <v>71</v>
      </c>
      <c r="J3" s="7">
        <v>10659</v>
      </c>
      <c r="K3" s="7">
        <v>3.6343536076795901</v>
      </c>
      <c r="L3" s="7">
        <v>0.31323492557007798</v>
      </c>
      <c r="M3" s="7">
        <v>0.27908729564926699</v>
      </c>
      <c r="N3" s="7">
        <v>0.27908729564926699</v>
      </c>
    </row>
    <row r="4" spans="1:14" x14ac:dyDescent="0.3">
      <c r="A4" s="7" t="s">
        <v>8</v>
      </c>
      <c r="B4" s="7" t="s">
        <v>336</v>
      </c>
      <c r="C4" s="7" t="s">
        <v>337</v>
      </c>
      <c r="D4" s="7">
        <v>6</v>
      </c>
      <c r="E4" s="7">
        <v>0.72727272727272696</v>
      </c>
      <c r="F4" s="6">
        <v>2.8996082664858901E-4</v>
      </c>
      <c r="G4" s="7" t="s">
        <v>338</v>
      </c>
      <c r="H4" s="7">
        <v>537</v>
      </c>
      <c r="I4" s="7">
        <v>13</v>
      </c>
      <c r="J4" s="7">
        <v>10659</v>
      </c>
      <c r="K4" s="7">
        <v>9.1611516974645397</v>
      </c>
      <c r="L4" s="7">
        <v>0.42779361018516499</v>
      </c>
      <c r="M4" s="7">
        <v>0.27908729564926699</v>
      </c>
      <c r="N4" s="7">
        <v>0.27908729564926699</v>
      </c>
    </row>
    <row r="5" spans="1:14" x14ac:dyDescent="0.3">
      <c r="A5" s="7" t="s">
        <v>8</v>
      </c>
      <c r="B5" s="7" t="s">
        <v>339</v>
      </c>
      <c r="C5" s="7" t="s">
        <v>340</v>
      </c>
      <c r="D5" s="7">
        <v>4</v>
      </c>
      <c r="E5" s="7">
        <v>0.48484848484848397</v>
      </c>
      <c r="F5" s="6">
        <v>4.86953019049801E-4</v>
      </c>
      <c r="G5" s="7" t="s">
        <v>341</v>
      </c>
      <c r="H5" s="7">
        <v>537</v>
      </c>
      <c r="I5" s="7">
        <v>4</v>
      </c>
      <c r="J5" s="7">
        <v>10659</v>
      </c>
      <c r="K5" s="7">
        <v>19.8491620111731</v>
      </c>
      <c r="L5" s="7">
        <v>0.60843857014636105</v>
      </c>
      <c r="M5" s="7">
        <v>0.31246152055695497</v>
      </c>
      <c r="N5" s="7">
        <v>0.31246152055695497</v>
      </c>
    </row>
    <row r="6" spans="1:14" x14ac:dyDescent="0.3">
      <c r="A6" s="7" t="s">
        <v>8</v>
      </c>
      <c r="B6" s="7" t="s">
        <v>342</v>
      </c>
      <c r="C6" s="7" t="s">
        <v>343</v>
      </c>
      <c r="D6" s="7">
        <v>8</v>
      </c>
      <c r="E6" s="7">
        <v>0.96969696969696895</v>
      </c>
      <c r="F6" s="7">
        <v>1.06488472011811E-3</v>
      </c>
      <c r="G6" s="7" t="s">
        <v>344</v>
      </c>
      <c r="H6" s="7">
        <v>537</v>
      </c>
      <c r="I6" s="7">
        <v>33</v>
      </c>
      <c r="J6" s="7">
        <v>10659</v>
      </c>
      <c r="K6" s="7">
        <v>4.8119180633147103</v>
      </c>
      <c r="L6" s="7">
        <v>0.87139316469679295</v>
      </c>
      <c r="M6" s="7">
        <v>0.45388135699614202</v>
      </c>
      <c r="N6" s="7">
        <v>0.45388135699614202</v>
      </c>
    </row>
    <row r="7" spans="1:14" x14ac:dyDescent="0.3">
      <c r="A7" s="7" t="s">
        <v>8</v>
      </c>
      <c r="B7" s="7" t="s">
        <v>345</v>
      </c>
      <c r="C7" s="7" t="s">
        <v>346</v>
      </c>
      <c r="D7" s="7">
        <v>6</v>
      </c>
      <c r="E7" s="7">
        <v>0.72727272727272696</v>
      </c>
      <c r="F7" s="7">
        <v>1.1789126155743899E-3</v>
      </c>
      <c r="G7" s="7" t="s">
        <v>347</v>
      </c>
      <c r="H7" s="7">
        <v>537</v>
      </c>
      <c r="I7" s="7">
        <v>17</v>
      </c>
      <c r="J7" s="7">
        <v>10659</v>
      </c>
      <c r="K7" s="7">
        <v>7.0055865921787701</v>
      </c>
      <c r="L7" s="7">
        <v>0.896764815960437</v>
      </c>
      <c r="M7" s="7">
        <v>0.45388135699614202</v>
      </c>
      <c r="N7" s="7">
        <v>0.45388135699614202</v>
      </c>
    </row>
    <row r="8" spans="1:14" x14ac:dyDescent="0.3">
      <c r="A8" s="7" t="s">
        <v>8</v>
      </c>
      <c r="B8" s="7" t="s">
        <v>348</v>
      </c>
      <c r="C8" s="7" t="s">
        <v>349</v>
      </c>
      <c r="D8" s="7">
        <v>10</v>
      </c>
      <c r="E8" s="7">
        <v>1.2121212121212099</v>
      </c>
      <c r="F8" s="7">
        <v>3.2173364425711901E-3</v>
      </c>
      <c r="G8" s="7" t="s">
        <v>350</v>
      </c>
      <c r="H8" s="7">
        <v>537</v>
      </c>
      <c r="I8" s="7">
        <v>61</v>
      </c>
      <c r="J8" s="7">
        <v>10659</v>
      </c>
      <c r="K8" s="7">
        <v>3.2539609854382201</v>
      </c>
      <c r="L8" s="7">
        <v>0.99797737105364204</v>
      </c>
      <c r="M8" s="7">
        <v>0.90232785313355102</v>
      </c>
      <c r="N8" s="7">
        <v>0.90232785313355102</v>
      </c>
    </row>
    <row r="9" spans="1:14" x14ac:dyDescent="0.3">
      <c r="A9" s="7" t="s">
        <v>8</v>
      </c>
      <c r="B9" s="7" t="s">
        <v>351</v>
      </c>
      <c r="C9" s="7" t="s">
        <v>352</v>
      </c>
      <c r="D9" s="7">
        <v>6</v>
      </c>
      <c r="E9" s="7">
        <v>0.72727272727272696</v>
      </c>
      <c r="F9" s="7">
        <v>3.2811921932129101E-3</v>
      </c>
      <c r="G9" s="7" t="s">
        <v>353</v>
      </c>
      <c r="H9" s="7">
        <v>537</v>
      </c>
      <c r="I9" s="7">
        <v>21</v>
      </c>
      <c r="J9" s="7">
        <v>10659</v>
      </c>
      <c r="K9" s="7">
        <v>5.6711891460494801</v>
      </c>
      <c r="L9" s="7">
        <v>0.99821204037625699</v>
      </c>
      <c r="M9" s="7">
        <v>0.90232785313355102</v>
      </c>
      <c r="N9" s="7">
        <v>0.90232785313355102</v>
      </c>
    </row>
    <row r="10" spans="1:14" x14ac:dyDescent="0.3">
      <c r="A10" s="7" t="s">
        <v>8</v>
      </c>
      <c r="B10" s="7" t="s">
        <v>354</v>
      </c>
      <c r="C10" s="7" t="s">
        <v>355</v>
      </c>
      <c r="D10" s="7">
        <v>7</v>
      </c>
      <c r="E10" s="7">
        <v>0.84848484848484795</v>
      </c>
      <c r="F10" s="7">
        <v>6.3470784537906898E-3</v>
      </c>
      <c r="G10" s="7" t="s">
        <v>356</v>
      </c>
      <c r="H10" s="7">
        <v>537</v>
      </c>
      <c r="I10" s="7">
        <v>34</v>
      </c>
      <c r="J10" s="7">
        <v>10659</v>
      </c>
      <c r="K10" s="7">
        <v>4.0865921787709496</v>
      </c>
      <c r="L10" s="7">
        <v>0.99999524857308297</v>
      </c>
      <c r="M10" s="7">
        <v>1</v>
      </c>
      <c r="N10" s="7">
        <v>1</v>
      </c>
    </row>
    <row r="11" spans="1:14" x14ac:dyDescent="0.3">
      <c r="A11" s="7" t="s">
        <v>8</v>
      </c>
      <c r="B11" s="7" t="s">
        <v>357</v>
      </c>
      <c r="C11" s="7" t="s">
        <v>358</v>
      </c>
      <c r="D11" s="7">
        <v>8</v>
      </c>
      <c r="E11" s="7">
        <v>0.96969696969696895</v>
      </c>
      <c r="F11" s="7">
        <v>6.7218699510875196E-3</v>
      </c>
      <c r="G11" s="7" t="s">
        <v>359</v>
      </c>
      <c r="H11" s="7">
        <v>537</v>
      </c>
      <c r="I11" s="7">
        <v>45</v>
      </c>
      <c r="J11" s="7">
        <v>10659</v>
      </c>
      <c r="K11" s="7">
        <v>3.5287399130974499</v>
      </c>
      <c r="L11" s="7">
        <v>0.99999770157093204</v>
      </c>
      <c r="M11" s="7">
        <v>1</v>
      </c>
      <c r="N11" s="7">
        <v>1</v>
      </c>
    </row>
    <row r="12" spans="1:14" x14ac:dyDescent="0.3">
      <c r="A12" s="7" t="s">
        <v>8</v>
      </c>
      <c r="B12" s="7" t="s">
        <v>360</v>
      </c>
      <c r="C12" s="7" t="s">
        <v>361</v>
      </c>
      <c r="D12" s="7">
        <v>5</v>
      </c>
      <c r="E12" s="7">
        <v>0.60606060606060597</v>
      </c>
      <c r="F12" s="7">
        <v>7.0930993235568604E-3</v>
      </c>
      <c r="G12" s="7" t="s">
        <v>362</v>
      </c>
      <c r="H12" s="7">
        <v>537</v>
      </c>
      <c r="I12" s="7">
        <v>16</v>
      </c>
      <c r="J12" s="7">
        <v>10659</v>
      </c>
      <c r="K12" s="7">
        <v>6.2028631284916198</v>
      </c>
      <c r="L12" s="7">
        <v>0.99999888077241705</v>
      </c>
      <c r="M12" s="7">
        <v>1</v>
      </c>
      <c r="N12" s="7">
        <v>1</v>
      </c>
    </row>
    <row r="13" spans="1:14" x14ac:dyDescent="0.3">
      <c r="A13" s="7" t="s">
        <v>8</v>
      </c>
      <c r="B13" s="7" t="s">
        <v>363</v>
      </c>
      <c r="C13" s="7" t="s">
        <v>364</v>
      </c>
      <c r="D13" s="7">
        <v>6</v>
      </c>
      <c r="E13" s="7">
        <v>0.72727272727272696</v>
      </c>
      <c r="F13" s="7">
        <v>7.2574984948197696E-3</v>
      </c>
      <c r="G13" s="7" t="s">
        <v>365</v>
      </c>
      <c r="H13" s="7">
        <v>537</v>
      </c>
      <c r="I13" s="7">
        <v>25</v>
      </c>
      <c r="J13" s="7">
        <v>10659</v>
      </c>
      <c r="K13" s="7">
        <v>4.7637988826815603</v>
      </c>
      <c r="L13" s="7">
        <v>0.99999918626196005</v>
      </c>
      <c r="M13" s="7">
        <v>1</v>
      </c>
      <c r="N13" s="7">
        <v>1</v>
      </c>
    </row>
    <row r="14" spans="1:14" x14ac:dyDescent="0.3">
      <c r="A14" s="7" t="s">
        <v>8</v>
      </c>
      <c r="B14" s="7" t="s">
        <v>366</v>
      </c>
      <c r="C14" s="7" t="s">
        <v>367</v>
      </c>
      <c r="D14" s="7">
        <v>4</v>
      </c>
      <c r="E14" s="7">
        <v>0.48484848484848397</v>
      </c>
      <c r="F14" s="7">
        <v>1.16381879400114E-2</v>
      </c>
      <c r="G14" s="7" t="s">
        <v>368</v>
      </c>
      <c r="H14" s="7">
        <v>537</v>
      </c>
      <c r="I14" s="7">
        <v>10</v>
      </c>
      <c r="J14" s="7">
        <v>10659</v>
      </c>
      <c r="K14" s="7">
        <v>7.9396648044692704</v>
      </c>
      <c r="L14" s="7">
        <v>0.99999999983661303</v>
      </c>
      <c r="M14" s="7">
        <v>1</v>
      </c>
      <c r="N14" s="7">
        <v>1</v>
      </c>
    </row>
    <row r="15" spans="1:14" x14ac:dyDescent="0.3">
      <c r="A15" s="7" t="s">
        <v>8</v>
      </c>
      <c r="B15" s="7" t="s">
        <v>369</v>
      </c>
      <c r="C15" s="7" t="s">
        <v>370</v>
      </c>
      <c r="D15" s="7">
        <v>6</v>
      </c>
      <c r="E15" s="7">
        <v>0.72727272727272696</v>
      </c>
      <c r="F15" s="7">
        <v>1.18618773295771E-2</v>
      </c>
      <c r="G15" s="7" t="s">
        <v>371</v>
      </c>
      <c r="H15" s="7">
        <v>537</v>
      </c>
      <c r="I15" s="7">
        <v>28</v>
      </c>
      <c r="J15" s="7">
        <v>10659</v>
      </c>
      <c r="K15" s="7">
        <v>4.2533918595371096</v>
      </c>
      <c r="L15" s="7">
        <v>0.99999999989432098</v>
      </c>
      <c r="M15" s="7">
        <v>1</v>
      </c>
      <c r="N15" s="7">
        <v>1</v>
      </c>
    </row>
    <row r="16" spans="1:14" x14ac:dyDescent="0.3">
      <c r="A16" s="7" t="s">
        <v>8</v>
      </c>
      <c r="B16" s="7" t="s">
        <v>372</v>
      </c>
      <c r="C16" s="7" t="s">
        <v>373</v>
      </c>
      <c r="D16" s="7">
        <v>5</v>
      </c>
      <c r="E16" s="7">
        <v>0.60606060606060597</v>
      </c>
      <c r="F16" s="7">
        <v>1.34052175891759E-2</v>
      </c>
      <c r="G16" s="7" t="s">
        <v>374</v>
      </c>
      <c r="H16" s="7">
        <v>537</v>
      </c>
      <c r="I16" s="7">
        <v>19</v>
      </c>
      <c r="J16" s="7">
        <v>10659</v>
      </c>
      <c r="K16" s="7">
        <v>5.2234636871508302</v>
      </c>
      <c r="L16" s="7">
        <v>0.99999999999478495</v>
      </c>
      <c r="M16" s="7">
        <v>1</v>
      </c>
      <c r="N16" s="7">
        <v>1</v>
      </c>
    </row>
    <row r="17" spans="1:14" x14ac:dyDescent="0.3">
      <c r="A17" s="7" t="s">
        <v>8</v>
      </c>
      <c r="B17" s="7" t="s">
        <v>375</v>
      </c>
      <c r="C17" s="7" t="s">
        <v>376</v>
      </c>
      <c r="D17" s="7">
        <v>3</v>
      </c>
      <c r="E17" s="7">
        <v>0.36363636363636298</v>
      </c>
      <c r="F17" s="7">
        <v>1.41524061255418E-2</v>
      </c>
      <c r="G17" s="7" t="s">
        <v>377</v>
      </c>
      <c r="H17" s="7">
        <v>537</v>
      </c>
      <c r="I17" s="7">
        <v>4</v>
      </c>
      <c r="J17" s="7">
        <v>10659</v>
      </c>
      <c r="K17" s="7">
        <v>14.8868715083798</v>
      </c>
      <c r="L17" s="7">
        <v>0.99999999999878697</v>
      </c>
      <c r="M17" s="7">
        <v>1</v>
      </c>
      <c r="N17" s="7">
        <v>1</v>
      </c>
    </row>
    <row r="18" spans="1:14" x14ac:dyDescent="0.3">
      <c r="A18" s="7" t="s">
        <v>8</v>
      </c>
      <c r="B18" s="7" t="s">
        <v>378</v>
      </c>
      <c r="C18" s="7" t="s">
        <v>379</v>
      </c>
      <c r="D18" s="7">
        <v>3</v>
      </c>
      <c r="E18" s="7">
        <v>0.36363636363636298</v>
      </c>
      <c r="F18" s="7">
        <v>1.41524061255418E-2</v>
      </c>
      <c r="G18" s="7" t="s">
        <v>380</v>
      </c>
      <c r="H18" s="7">
        <v>537</v>
      </c>
      <c r="I18" s="7">
        <v>4</v>
      </c>
      <c r="J18" s="7">
        <v>10659</v>
      </c>
      <c r="K18" s="7">
        <v>14.8868715083798</v>
      </c>
      <c r="L18" s="7">
        <v>0.99999999999878697</v>
      </c>
      <c r="M18" s="7">
        <v>1</v>
      </c>
      <c r="N18" s="7">
        <v>1</v>
      </c>
    </row>
    <row r="19" spans="1:14" x14ac:dyDescent="0.3">
      <c r="A19" s="7" t="s">
        <v>8</v>
      </c>
      <c r="B19" s="7" t="s">
        <v>276</v>
      </c>
      <c r="C19" s="7" t="s">
        <v>277</v>
      </c>
      <c r="D19" s="7">
        <v>12</v>
      </c>
      <c r="E19" s="7">
        <v>1.4545454545454499</v>
      </c>
      <c r="F19" s="7">
        <v>1.5212548108223501E-2</v>
      </c>
      <c r="G19" s="7" t="s">
        <v>381</v>
      </c>
      <c r="H19" s="7">
        <v>537</v>
      </c>
      <c r="I19" s="7">
        <v>104</v>
      </c>
      <c r="J19" s="7">
        <v>10659</v>
      </c>
      <c r="K19" s="7">
        <v>2.29028792436613</v>
      </c>
      <c r="L19" s="7">
        <v>0.99999999999984701</v>
      </c>
      <c r="M19" s="7">
        <v>1</v>
      </c>
      <c r="N19" s="7">
        <v>1</v>
      </c>
    </row>
    <row r="20" spans="1:14" x14ac:dyDescent="0.3">
      <c r="A20" s="7" t="s">
        <v>8</v>
      </c>
      <c r="B20" s="7" t="s">
        <v>382</v>
      </c>
      <c r="C20" s="7" t="s">
        <v>383</v>
      </c>
      <c r="D20" s="7">
        <v>11</v>
      </c>
      <c r="E20" s="7">
        <v>1.3333333333333299</v>
      </c>
      <c r="F20" s="7">
        <v>1.5749028885141399E-2</v>
      </c>
      <c r="G20" s="7" t="s">
        <v>384</v>
      </c>
      <c r="H20" s="7">
        <v>537</v>
      </c>
      <c r="I20" s="7">
        <v>91</v>
      </c>
      <c r="J20" s="7">
        <v>10659</v>
      </c>
      <c r="K20" s="7">
        <v>2.3993492540978498</v>
      </c>
      <c r="L20" s="7">
        <v>0.99999999999994604</v>
      </c>
      <c r="M20" s="7">
        <v>1</v>
      </c>
      <c r="N20" s="7">
        <v>1</v>
      </c>
    </row>
    <row r="21" spans="1:14" x14ac:dyDescent="0.3">
      <c r="A21" s="7" t="s">
        <v>8</v>
      </c>
      <c r="B21" s="7" t="s">
        <v>385</v>
      </c>
      <c r="C21" s="7" t="s">
        <v>386</v>
      </c>
      <c r="D21" s="7">
        <v>7</v>
      </c>
      <c r="E21" s="7">
        <v>0.84848484848484795</v>
      </c>
      <c r="F21" s="7">
        <v>1.5789076206020099E-2</v>
      </c>
      <c r="G21" s="7" t="s">
        <v>387</v>
      </c>
      <c r="H21" s="7">
        <v>537</v>
      </c>
      <c r="I21" s="7">
        <v>41</v>
      </c>
      <c r="J21" s="7">
        <v>10659</v>
      </c>
      <c r="K21" s="7">
        <v>3.38888131898078</v>
      </c>
      <c r="L21" s="7">
        <v>0.99999999999995004</v>
      </c>
      <c r="M21" s="7">
        <v>1</v>
      </c>
      <c r="N21" s="7">
        <v>1</v>
      </c>
    </row>
    <row r="22" spans="1:14" x14ac:dyDescent="0.3">
      <c r="A22" s="7" t="s">
        <v>8</v>
      </c>
      <c r="B22" s="7" t="s">
        <v>388</v>
      </c>
      <c r="C22" s="7" t="s">
        <v>389</v>
      </c>
      <c r="D22" s="7">
        <v>26</v>
      </c>
      <c r="E22" s="7">
        <v>3.15151515151515</v>
      </c>
      <c r="F22" s="7">
        <v>1.65300296912455E-2</v>
      </c>
      <c r="G22" s="7" t="s">
        <v>390</v>
      </c>
      <c r="H22" s="7">
        <v>537</v>
      </c>
      <c r="I22" s="7">
        <v>316</v>
      </c>
      <c r="J22" s="7">
        <v>10659</v>
      </c>
      <c r="K22" s="7">
        <v>1.63315889965348</v>
      </c>
      <c r="L22" s="7">
        <v>0.99999999999998801</v>
      </c>
      <c r="M22" s="7">
        <v>1</v>
      </c>
      <c r="N22" s="7">
        <v>1</v>
      </c>
    </row>
    <row r="23" spans="1:14" x14ac:dyDescent="0.3">
      <c r="A23" s="7" t="s">
        <v>8</v>
      </c>
      <c r="B23" s="7" t="s">
        <v>391</v>
      </c>
      <c r="C23" s="7" t="s">
        <v>392</v>
      </c>
      <c r="D23" s="7">
        <v>10</v>
      </c>
      <c r="E23" s="7">
        <v>1.2121212121212099</v>
      </c>
      <c r="F23" s="7">
        <v>1.8608899214488599E-2</v>
      </c>
      <c r="G23" s="7" t="s">
        <v>393</v>
      </c>
      <c r="H23" s="7">
        <v>537</v>
      </c>
      <c r="I23" s="7">
        <v>80</v>
      </c>
      <c r="J23" s="7">
        <v>10659</v>
      </c>
      <c r="K23" s="7">
        <v>2.4811452513966401</v>
      </c>
      <c r="L23" s="7">
        <v>0.999999999999999</v>
      </c>
      <c r="M23" s="7">
        <v>1</v>
      </c>
      <c r="N23" s="7">
        <v>1</v>
      </c>
    </row>
    <row r="24" spans="1:14" x14ac:dyDescent="0.3">
      <c r="A24" s="7" t="s">
        <v>8</v>
      </c>
      <c r="B24" s="7" t="s">
        <v>394</v>
      </c>
      <c r="C24" s="7" t="s">
        <v>395</v>
      </c>
      <c r="D24" s="7">
        <v>4</v>
      </c>
      <c r="E24" s="7">
        <v>0.48484848484848397</v>
      </c>
      <c r="F24" s="7">
        <v>1.97959031666913E-2</v>
      </c>
      <c r="G24" s="7" t="s">
        <v>396</v>
      </c>
      <c r="H24" s="7">
        <v>537</v>
      </c>
      <c r="I24" s="7">
        <v>12</v>
      </c>
      <c r="J24" s="7">
        <v>10659</v>
      </c>
      <c r="K24" s="7">
        <v>6.61638733705772</v>
      </c>
      <c r="L24" s="7">
        <v>1</v>
      </c>
      <c r="M24" s="7">
        <v>1</v>
      </c>
      <c r="N24" s="7">
        <v>1</v>
      </c>
    </row>
    <row r="25" spans="1:14" x14ac:dyDescent="0.3">
      <c r="A25" s="7" t="s">
        <v>8</v>
      </c>
      <c r="B25" s="7" t="s">
        <v>397</v>
      </c>
      <c r="C25" s="7" t="s">
        <v>398</v>
      </c>
      <c r="D25" s="7">
        <v>3</v>
      </c>
      <c r="E25" s="7">
        <v>0.36363636363636298</v>
      </c>
      <c r="F25" s="7">
        <v>2.28061243099449E-2</v>
      </c>
      <c r="G25" s="7" t="s">
        <v>399</v>
      </c>
      <c r="H25" s="7">
        <v>537</v>
      </c>
      <c r="I25" s="7">
        <v>5</v>
      </c>
      <c r="J25" s="7">
        <v>10659</v>
      </c>
      <c r="K25" s="7">
        <v>11.9094972067039</v>
      </c>
      <c r="L25" s="7">
        <v>1</v>
      </c>
      <c r="M25" s="7">
        <v>1</v>
      </c>
      <c r="N25" s="7">
        <v>1</v>
      </c>
    </row>
    <row r="26" spans="1:14" x14ac:dyDescent="0.3">
      <c r="A26" s="7" t="s">
        <v>8</v>
      </c>
      <c r="B26" s="7" t="s">
        <v>400</v>
      </c>
      <c r="C26" s="7" t="s">
        <v>401</v>
      </c>
      <c r="D26" s="7">
        <v>3</v>
      </c>
      <c r="E26" s="7">
        <v>0.36363636363636298</v>
      </c>
      <c r="F26" s="7">
        <v>2.28061243099449E-2</v>
      </c>
      <c r="G26" s="7" t="s">
        <v>402</v>
      </c>
      <c r="H26" s="7">
        <v>537</v>
      </c>
      <c r="I26" s="7">
        <v>5</v>
      </c>
      <c r="J26" s="7">
        <v>10659</v>
      </c>
      <c r="K26" s="7">
        <v>11.9094972067039</v>
      </c>
      <c r="L26" s="7">
        <v>1</v>
      </c>
      <c r="M26" s="7">
        <v>1</v>
      </c>
      <c r="N26" s="7">
        <v>1</v>
      </c>
    </row>
    <row r="27" spans="1:14" x14ac:dyDescent="0.3">
      <c r="A27" s="7" t="s">
        <v>8</v>
      </c>
      <c r="B27" s="7" t="s">
        <v>403</v>
      </c>
      <c r="C27" s="7" t="s">
        <v>404</v>
      </c>
      <c r="D27" s="7">
        <v>4</v>
      </c>
      <c r="E27" s="7">
        <v>0.48484848484848397</v>
      </c>
      <c r="F27" s="7">
        <v>2.4791993089600301E-2</v>
      </c>
      <c r="G27" s="7" t="s">
        <v>405</v>
      </c>
      <c r="H27" s="7">
        <v>537</v>
      </c>
      <c r="I27" s="7">
        <v>13</v>
      </c>
      <c r="J27" s="7">
        <v>10659</v>
      </c>
      <c r="K27" s="7">
        <v>6.1074344649763601</v>
      </c>
      <c r="L27" s="7">
        <v>1</v>
      </c>
      <c r="M27" s="7">
        <v>1</v>
      </c>
      <c r="N27" s="7">
        <v>1</v>
      </c>
    </row>
    <row r="28" spans="1:14" x14ac:dyDescent="0.3">
      <c r="A28" s="7" t="s">
        <v>8</v>
      </c>
      <c r="B28" s="7" t="s">
        <v>406</v>
      </c>
      <c r="C28" s="7" t="s">
        <v>407</v>
      </c>
      <c r="D28" s="7">
        <v>33</v>
      </c>
      <c r="E28" s="7">
        <v>4</v>
      </c>
      <c r="F28" s="7">
        <v>2.5969749828988701E-2</v>
      </c>
      <c r="G28" s="7" t="s">
        <v>408</v>
      </c>
      <c r="H28" s="7">
        <v>537</v>
      </c>
      <c r="I28" s="7">
        <v>445</v>
      </c>
      <c r="J28" s="7">
        <v>10659</v>
      </c>
      <c r="K28" s="7">
        <v>1.47196032891846</v>
      </c>
      <c r="L28" s="7">
        <v>1</v>
      </c>
      <c r="M28" s="7">
        <v>1</v>
      </c>
      <c r="N28" s="7">
        <v>1</v>
      </c>
    </row>
    <row r="29" spans="1:14" x14ac:dyDescent="0.3">
      <c r="A29" s="7" t="s">
        <v>8</v>
      </c>
      <c r="B29" s="7" t="s">
        <v>409</v>
      </c>
      <c r="C29" s="7" t="s">
        <v>410</v>
      </c>
      <c r="D29" s="7">
        <v>5</v>
      </c>
      <c r="E29" s="7">
        <v>0.60606060606060597</v>
      </c>
      <c r="F29" s="7">
        <v>2.6145117809177401E-2</v>
      </c>
      <c r="G29" s="7" t="s">
        <v>411</v>
      </c>
      <c r="H29" s="7">
        <v>537</v>
      </c>
      <c r="I29" s="7">
        <v>23</v>
      </c>
      <c r="J29" s="7">
        <v>10659</v>
      </c>
      <c r="K29" s="7">
        <v>4.31503521982025</v>
      </c>
      <c r="L29" s="7">
        <v>1</v>
      </c>
      <c r="M29" s="7">
        <v>1</v>
      </c>
      <c r="N29" s="7">
        <v>1</v>
      </c>
    </row>
    <row r="30" spans="1:14" x14ac:dyDescent="0.3">
      <c r="A30" s="7" t="s">
        <v>8</v>
      </c>
      <c r="B30" s="7" t="s">
        <v>412</v>
      </c>
      <c r="C30" s="7" t="s">
        <v>413</v>
      </c>
      <c r="D30" s="7">
        <v>4</v>
      </c>
      <c r="E30" s="7">
        <v>0.48484848484848397</v>
      </c>
      <c r="F30" s="7">
        <v>3.0400851270078699E-2</v>
      </c>
      <c r="G30" s="7" t="s">
        <v>414</v>
      </c>
      <c r="H30" s="7">
        <v>537</v>
      </c>
      <c r="I30" s="7">
        <v>14</v>
      </c>
      <c r="J30" s="7">
        <v>10659</v>
      </c>
      <c r="K30" s="7">
        <v>5.6711891460494801</v>
      </c>
      <c r="L30" s="7">
        <v>1</v>
      </c>
      <c r="M30" s="7">
        <v>1</v>
      </c>
      <c r="N30" s="7">
        <v>1</v>
      </c>
    </row>
    <row r="31" spans="1:14" x14ac:dyDescent="0.3">
      <c r="A31" s="7" t="s">
        <v>8</v>
      </c>
      <c r="B31" s="7" t="s">
        <v>415</v>
      </c>
      <c r="C31" s="7" t="s">
        <v>416</v>
      </c>
      <c r="D31" s="7">
        <v>11</v>
      </c>
      <c r="E31" s="7">
        <v>1.3333333333333299</v>
      </c>
      <c r="F31" s="7">
        <v>3.2128632845761299E-2</v>
      </c>
      <c r="G31" s="7" t="s">
        <v>417</v>
      </c>
      <c r="H31" s="7">
        <v>537</v>
      </c>
      <c r="I31" s="7">
        <v>102</v>
      </c>
      <c r="J31" s="7">
        <v>10659</v>
      </c>
      <c r="K31" s="7">
        <v>2.14059590316573</v>
      </c>
      <c r="L31" s="7">
        <v>1</v>
      </c>
      <c r="M31" s="7">
        <v>1</v>
      </c>
      <c r="N31" s="7">
        <v>1</v>
      </c>
    </row>
    <row r="32" spans="1:14" x14ac:dyDescent="0.3">
      <c r="A32" s="7" t="s">
        <v>8</v>
      </c>
      <c r="B32" s="7" t="s">
        <v>418</v>
      </c>
      <c r="C32" s="7" t="s">
        <v>419</v>
      </c>
      <c r="D32" s="7">
        <v>3</v>
      </c>
      <c r="E32" s="7">
        <v>0.36363636363636298</v>
      </c>
      <c r="F32" s="7">
        <v>3.3081094747603401E-2</v>
      </c>
      <c r="G32" s="7" t="s">
        <v>420</v>
      </c>
      <c r="H32" s="7">
        <v>537</v>
      </c>
      <c r="I32" s="7">
        <v>6</v>
      </c>
      <c r="J32" s="7">
        <v>10659</v>
      </c>
      <c r="K32" s="7">
        <v>9.9245810055865906</v>
      </c>
      <c r="L32" s="7">
        <v>1</v>
      </c>
      <c r="M32" s="7">
        <v>1</v>
      </c>
      <c r="N32" s="7">
        <v>1</v>
      </c>
    </row>
    <row r="33" spans="1:14" x14ac:dyDescent="0.3">
      <c r="A33" s="7" t="s">
        <v>8</v>
      </c>
      <c r="B33" s="7" t="s">
        <v>421</v>
      </c>
      <c r="C33" s="7" t="s">
        <v>422</v>
      </c>
      <c r="D33" s="7">
        <v>3</v>
      </c>
      <c r="E33" s="7">
        <v>0.36363636363636298</v>
      </c>
      <c r="F33" s="7">
        <v>3.3081094747603401E-2</v>
      </c>
      <c r="G33" s="7" t="s">
        <v>423</v>
      </c>
      <c r="H33" s="7">
        <v>537</v>
      </c>
      <c r="I33" s="7">
        <v>6</v>
      </c>
      <c r="J33" s="7">
        <v>10659</v>
      </c>
      <c r="K33" s="7">
        <v>9.9245810055865906</v>
      </c>
      <c r="L33" s="7">
        <v>1</v>
      </c>
      <c r="M33" s="7">
        <v>1</v>
      </c>
      <c r="N33" s="7">
        <v>1</v>
      </c>
    </row>
    <row r="34" spans="1:14" x14ac:dyDescent="0.3">
      <c r="A34" s="7" t="s">
        <v>8</v>
      </c>
      <c r="B34" s="7" t="s">
        <v>424</v>
      </c>
      <c r="C34" s="7" t="s">
        <v>425</v>
      </c>
      <c r="D34" s="7">
        <v>3</v>
      </c>
      <c r="E34" s="7">
        <v>0.36363636363636298</v>
      </c>
      <c r="F34" s="7">
        <v>3.3081094747603401E-2</v>
      </c>
      <c r="G34" s="7" t="s">
        <v>420</v>
      </c>
      <c r="H34" s="7">
        <v>537</v>
      </c>
      <c r="I34" s="7">
        <v>6</v>
      </c>
      <c r="J34" s="7">
        <v>10659</v>
      </c>
      <c r="K34" s="7">
        <v>9.9245810055865906</v>
      </c>
      <c r="L34" s="7">
        <v>1</v>
      </c>
      <c r="M34" s="7">
        <v>1</v>
      </c>
      <c r="N34" s="7">
        <v>1</v>
      </c>
    </row>
    <row r="35" spans="1:14" x14ac:dyDescent="0.3">
      <c r="A35" s="7" t="s">
        <v>8</v>
      </c>
      <c r="B35" s="7" t="s">
        <v>426</v>
      </c>
      <c r="C35" s="7" t="s">
        <v>427</v>
      </c>
      <c r="D35" s="7">
        <v>6</v>
      </c>
      <c r="E35" s="7">
        <v>0.72727272727272696</v>
      </c>
      <c r="F35" s="7">
        <v>3.6413645300997E-2</v>
      </c>
      <c r="G35" s="7" t="s">
        <v>428</v>
      </c>
      <c r="H35" s="7">
        <v>537</v>
      </c>
      <c r="I35" s="7">
        <v>37</v>
      </c>
      <c r="J35" s="7">
        <v>10659</v>
      </c>
      <c r="K35" s="7">
        <v>3.2187830288388901</v>
      </c>
      <c r="L35" s="7">
        <v>1</v>
      </c>
      <c r="M35" s="7">
        <v>1</v>
      </c>
      <c r="N35" s="7">
        <v>1</v>
      </c>
    </row>
    <row r="36" spans="1:14" x14ac:dyDescent="0.3">
      <c r="A36" s="7" t="s">
        <v>8</v>
      </c>
      <c r="B36" s="7" t="s">
        <v>429</v>
      </c>
      <c r="C36" s="7" t="s">
        <v>430</v>
      </c>
      <c r="D36" s="7">
        <v>4</v>
      </c>
      <c r="E36" s="7">
        <v>0.48484848484848397</v>
      </c>
      <c r="F36" s="7">
        <v>3.66168747152191E-2</v>
      </c>
      <c r="G36" s="7" t="s">
        <v>431</v>
      </c>
      <c r="H36" s="7">
        <v>537</v>
      </c>
      <c r="I36" s="7">
        <v>15</v>
      </c>
      <c r="J36" s="7">
        <v>10659</v>
      </c>
      <c r="K36" s="7">
        <v>5.2931098696461802</v>
      </c>
      <c r="L36" s="7">
        <v>1</v>
      </c>
      <c r="M36" s="7">
        <v>1</v>
      </c>
      <c r="N36" s="7">
        <v>1</v>
      </c>
    </row>
    <row r="37" spans="1:14" x14ac:dyDescent="0.3">
      <c r="A37" s="7" t="s">
        <v>8</v>
      </c>
      <c r="B37" s="7" t="s">
        <v>432</v>
      </c>
      <c r="C37" s="7" t="s">
        <v>433</v>
      </c>
      <c r="D37" s="7">
        <v>5</v>
      </c>
      <c r="E37" s="7">
        <v>0.60606060606060597</v>
      </c>
      <c r="F37" s="7">
        <v>4.4295053837559203E-2</v>
      </c>
      <c r="G37" s="7" t="s">
        <v>434</v>
      </c>
      <c r="H37" s="7">
        <v>537</v>
      </c>
      <c r="I37" s="7">
        <v>27</v>
      </c>
      <c r="J37" s="7">
        <v>10659</v>
      </c>
      <c r="K37" s="7">
        <v>3.6757707428098398</v>
      </c>
      <c r="L37" s="7">
        <v>1</v>
      </c>
      <c r="M37" s="7">
        <v>1</v>
      </c>
      <c r="N37" s="7">
        <v>1</v>
      </c>
    </row>
    <row r="38" spans="1:14" x14ac:dyDescent="0.3">
      <c r="A38" s="7" t="s">
        <v>8</v>
      </c>
      <c r="B38" s="7" t="s">
        <v>435</v>
      </c>
      <c r="C38" s="7" t="s">
        <v>436</v>
      </c>
      <c r="D38" s="7">
        <v>3</v>
      </c>
      <c r="E38" s="7">
        <v>0.36363636363636298</v>
      </c>
      <c r="F38" s="7">
        <v>4.4792998533403197E-2</v>
      </c>
      <c r="G38" s="7" t="s">
        <v>377</v>
      </c>
      <c r="H38" s="7">
        <v>537</v>
      </c>
      <c r="I38" s="7">
        <v>7</v>
      </c>
      <c r="J38" s="7">
        <v>10659</v>
      </c>
      <c r="K38" s="7">
        <v>8.5067837190742193</v>
      </c>
      <c r="L38" s="7">
        <v>1</v>
      </c>
      <c r="M38" s="7">
        <v>1</v>
      </c>
      <c r="N38" s="7">
        <v>1</v>
      </c>
    </row>
    <row r="39" spans="1:14" x14ac:dyDescent="0.3">
      <c r="A39" s="7" t="s">
        <v>8</v>
      </c>
      <c r="B39" s="7" t="s">
        <v>437</v>
      </c>
      <c r="C39" s="7" t="s">
        <v>438</v>
      </c>
      <c r="D39" s="7">
        <v>3</v>
      </c>
      <c r="E39" s="7">
        <v>0.36363636363636298</v>
      </c>
      <c r="F39" s="7">
        <v>4.4792998533403197E-2</v>
      </c>
      <c r="G39" s="7" t="s">
        <v>439</v>
      </c>
      <c r="H39" s="7">
        <v>537</v>
      </c>
      <c r="I39" s="7">
        <v>7</v>
      </c>
      <c r="J39" s="7">
        <v>10659</v>
      </c>
      <c r="K39" s="7">
        <v>8.5067837190742193</v>
      </c>
      <c r="L39" s="7">
        <v>1</v>
      </c>
      <c r="M39" s="7">
        <v>1</v>
      </c>
      <c r="N39" s="7">
        <v>1</v>
      </c>
    </row>
    <row r="40" spans="1:14" x14ac:dyDescent="0.3">
      <c r="A40" s="7" t="s">
        <v>8</v>
      </c>
      <c r="B40" s="7" t="s">
        <v>285</v>
      </c>
      <c r="C40" s="7" t="s">
        <v>286</v>
      </c>
      <c r="D40" s="7">
        <v>12</v>
      </c>
      <c r="E40" s="7">
        <v>1.4545454545454499</v>
      </c>
      <c r="F40" s="7">
        <v>4.5240314058660698E-2</v>
      </c>
      <c r="G40" s="7" t="s">
        <v>440</v>
      </c>
      <c r="H40" s="7">
        <v>537</v>
      </c>
      <c r="I40" s="7">
        <v>123</v>
      </c>
      <c r="J40" s="7">
        <v>10659</v>
      </c>
      <c r="K40" s="7">
        <v>1.93650361084616</v>
      </c>
      <c r="L40" s="7">
        <v>1</v>
      </c>
      <c r="M40" s="7">
        <v>1</v>
      </c>
      <c r="N40" s="7">
        <v>1</v>
      </c>
    </row>
    <row r="41" spans="1:14" x14ac:dyDescent="0.3">
      <c r="A41" s="7" t="s">
        <v>8</v>
      </c>
      <c r="B41" s="7" t="s">
        <v>441</v>
      </c>
      <c r="C41" s="7" t="s">
        <v>442</v>
      </c>
      <c r="D41" s="7">
        <v>12</v>
      </c>
      <c r="E41" s="7">
        <v>1.4545454545454499</v>
      </c>
      <c r="F41" s="7">
        <v>4.7503038384431803E-2</v>
      </c>
      <c r="G41" s="7" t="s">
        <v>443</v>
      </c>
      <c r="H41" s="7">
        <v>537</v>
      </c>
      <c r="I41" s="7">
        <v>124</v>
      </c>
      <c r="J41" s="7">
        <v>10659</v>
      </c>
      <c r="K41" s="7">
        <v>1.92088664624256</v>
      </c>
      <c r="L41" s="7">
        <v>1</v>
      </c>
      <c r="M41" s="7">
        <v>1</v>
      </c>
      <c r="N41" s="7">
        <v>1</v>
      </c>
    </row>
    <row r="42" spans="1:14" x14ac:dyDescent="0.3">
      <c r="A42" s="7" t="s">
        <v>8</v>
      </c>
      <c r="B42" s="7" t="s">
        <v>444</v>
      </c>
      <c r="C42" s="7" t="s">
        <v>445</v>
      </c>
      <c r="D42" s="7">
        <v>5</v>
      </c>
      <c r="E42" s="7">
        <v>0.60606060606060597</v>
      </c>
      <c r="F42" s="7">
        <v>4.97005832554928E-2</v>
      </c>
      <c r="G42" s="7" t="s">
        <v>446</v>
      </c>
      <c r="H42" s="7">
        <v>537</v>
      </c>
      <c r="I42" s="7">
        <v>28</v>
      </c>
      <c r="J42" s="7">
        <v>10659</v>
      </c>
      <c r="K42" s="7">
        <v>3.54449321628092</v>
      </c>
      <c r="L42" s="7">
        <v>1</v>
      </c>
      <c r="M42" s="7">
        <v>1</v>
      </c>
      <c r="N42" s="7">
        <v>1</v>
      </c>
    </row>
    <row r="44" spans="1:14" x14ac:dyDescent="0.3">
      <c r="A44" s="7" t="s">
        <v>8</v>
      </c>
      <c r="B44" s="7" t="s">
        <v>447</v>
      </c>
      <c r="C44" s="7" t="s">
        <v>448</v>
      </c>
      <c r="D44" s="7">
        <v>10</v>
      </c>
      <c r="E44" s="7">
        <v>1.2121212121212099</v>
      </c>
      <c r="F44" s="7">
        <v>5.47239962836083E-2</v>
      </c>
      <c r="G44" s="7" t="s">
        <v>449</v>
      </c>
      <c r="H44" s="7">
        <v>537</v>
      </c>
      <c r="I44" s="7">
        <v>97</v>
      </c>
      <c r="J44" s="7">
        <v>10659</v>
      </c>
      <c r="K44" s="7">
        <v>2.0463053619766098</v>
      </c>
      <c r="L44" s="7">
        <v>1</v>
      </c>
      <c r="M44" s="7">
        <v>1</v>
      </c>
      <c r="N44" s="7">
        <v>1</v>
      </c>
    </row>
    <row r="45" spans="1:14" x14ac:dyDescent="0.3">
      <c r="A45" s="7" t="s">
        <v>8</v>
      </c>
      <c r="B45" s="7" t="s">
        <v>450</v>
      </c>
      <c r="C45" s="7" t="s">
        <v>451</v>
      </c>
      <c r="D45" s="7">
        <v>5</v>
      </c>
      <c r="E45" s="7">
        <v>0.60606060606060597</v>
      </c>
      <c r="F45" s="7">
        <v>5.5451810288800703E-2</v>
      </c>
      <c r="G45" s="7" t="s">
        <v>452</v>
      </c>
      <c r="H45" s="7">
        <v>537</v>
      </c>
      <c r="I45" s="7">
        <v>29</v>
      </c>
      <c r="J45" s="7">
        <v>10659</v>
      </c>
      <c r="K45" s="7">
        <v>3.4222693122712302</v>
      </c>
      <c r="L45" s="7">
        <v>1</v>
      </c>
      <c r="M45" s="7">
        <v>1</v>
      </c>
      <c r="N45" s="7">
        <v>1</v>
      </c>
    </row>
    <row r="46" spans="1:14" x14ac:dyDescent="0.3">
      <c r="A46" s="7" t="s">
        <v>8</v>
      </c>
      <c r="B46" s="7" t="s">
        <v>453</v>
      </c>
      <c r="C46" s="7" t="s">
        <v>454</v>
      </c>
      <c r="D46" s="7">
        <v>5</v>
      </c>
      <c r="E46" s="7">
        <v>0.60606060606060597</v>
      </c>
      <c r="F46" s="7">
        <v>5.5451810288800703E-2</v>
      </c>
      <c r="G46" s="7" t="s">
        <v>455</v>
      </c>
      <c r="H46" s="7">
        <v>537</v>
      </c>
      <c r="I46" s="7">
        <v>29</v>
      </c>
      <c r="J46" s="7">
        <v>10659</v>
      </c>
      <c r="K46" s="7">
        <v>3.4222693122712302</v>
      </c>
      <c r="L46" s="7">
        <v>1</v>
      </c>
      <c r="M46" s="7">
        <v>1</v>
      </c>
      <c r="N46" s="7">
        <v>1</v>
      </c>
    </row>
    <row r="47" spans="1:14" x14ac:dyDescent="0.3">
      <c r="A47" s="7" t="s">
        <v>8</v>
      </c>
      <c r="B47" s="7" t="s">
        <v>456</v>
      </c>
      <c r="C47" s="7" t="s">
        <v>457</v>
      </c>
      <c r="D47" s="7">
        <v>3</v>
      </c>
      <c r="E47" s="7">
        <v>0.36363636363636298</v>
      </c>
      <c r="F47" s="7">
        <v>5.7771896039383298E-2</v>
      </c>
      <c r="G47" s="7" t="s">
        <v>458</v>
      </c>
      <c r="H47" s="7">
        <v>537</v>
      </c>
      <c r="I47" s="7">
        <v>8</v>
      </c>
      <c r="J47" s="7">
        <v>10659</v>
      </c>
      <c r="K47" s="7">
        <v>7.4434357541899399</v>
      </c>
      <c r="L47" s="7">
        <v>1</v>
      </c>
      <c r="M47" s="7">
        <v>1</v>
      </c>
      <c r="N47" s="7">
        <v>1</v>
      </c>
    </row>
    <row r="48" spans="1:14" x14ac:dyDescent="0.3">
      <c r="A48" s="7" t="s">
        <v>8</v>
      </c>
      <c r="B48" s="7" t="s">
        <v>459</v>
      </c>
      <c r="C48" s="7" t="s">
        <v>460</v>
      </c>
      <c r="D48" s="7">
        <v>3</v>
      </c>
      <c r="E48" s="7">
        <v>0.36363636363636298</v>
      </c>
      <c r="F48" s="7">
        <v>5.7771896039383298E-2</v>
      </c>
      <c r="G48" s="7" t="s">
        <v>461</v>
      </c>
      <c r="H48" s="7">
        <v>537</v>
      </c>
      <c r="I48" s="7">
        <v>8</v>
      </c>
      <c r="J48" s="7">
        <v>10659</v>
      </c>
      <c r="K48" s="7">
        <v>7.4434357541899399</v>
      </c>
      <c r="L48" s="7">
        <v>1</v>
      </c>
      <c r="M48" s="7">
        <v>1</v>
      </c>
      <c r="N48" s="7">
        <v>1</v>
      </c>
    </row>
    <row r="49" spans="1:14" x14ac:dyDescent="0.3">
      <c r="A49" s="7" t="s">
        <v>8</v>
      </c>
      <c r="B49" s="7" t="s">
        <v>462</v>
      </c>
      <c r="C49" s="7" t="s">
        <v>463</v>
      </c>
      <c r="D49" s="7">
        <v>3</v>
      </c>
      <c r="E49" s="7">
        <v>0.36363636363636298</v>
      </c>
      <c r="F49" s="7">
        <v>5.7771896039383298E-2</v>
      </c>
      <c r="G49" s="7" t="s">
        <v>464</v>
      </c>
      <c r="H49" s="7">
        <v>537</v>
      </c>
      <c r="I49" s="7">
        <v>8</v>
      </c>
      <c r="J49" s="7">
        <v>10659</v>
      </c>
      <c r="K49" s="7">
        <v>7.4434357541899399</v>
      </c>
      <c r="L49" s="7">
        <v>1</v>
      </c>
      <c r="M49" s="7">
        <v>1</v>
      </c>
      <c r="N49" s="7">
        <v>1</v>
      </c>
    </row>
    <row r="50" spans="1:14" x14ac:dyDescent="0.3">
      <c r="A50" s="7" t="s">
        <v>8</v>
      </c>
      <c r="B50" s="7" t="s">
        <v>465</v>
      </c>
      <c r="C50" s="7" t="s">
        <v>466</v>
      </c>
      <c r="D50" s="7">
        <v>4</v>
      </c>
      <c r="E50" s="7">
        <v>0.48484848484848397</v>
      </c>
      <c r="F50" s="7">
        <v>5.8789500751425E-2</v>
      </c>
      <c r="G50" s="7" t="s">
        <v>467</v>
      </c>
      <c r="H50" s="7">
        <v>537</v>
      </c>
      <c r="I50" s="7">
        <v>18</v>
      </c>
      <c r="J50" s="7">
        <v>10659</v>
      </c>
      <c r="K50" s="7">
        <v>4.4109248913718098</v>
      </c>
      <c r="L50" s="7">
        <v>1</v>
      </c>
      <c r="M50" s="7">
        <v>1</v>
      </c>
      <c r="N50" s="7">
        <v>1</v>
      </c>
    </row>
    <row r="51" spans="1:14" x14ac:dyDescent="0.3">
      <c r="A51" s="7" t="s">
        <v>8</v>
      </c>
      <c r="B51" s="7" t="s">
        <v>468</v>
      </c>
      <c r="C51" s="7" t="s">
        <v>469</v>
      </c>
      <c r="D51" s="7">
        <v>4</v>
      </c>
      <c r="E51" s="7">
        <v>0.48484848484848397</v>
      </c>
      <c r="F51" s="7">
        <v>5.8789500751425E-2</v>
      </c>
      <c r="G51" s="7" t="s">
        <v>470</v>
      </c>
      <c r="H51" s="7">
        <v>537</v>
      </c>
      <c r="I51" s="7">
        <v>18</v>
      </c>
      <c r="J51" s="7">
        <v>10659</v>
      </c>
      <c r="K51" s="7">
        <v>4.4109248913718098</v>
      </c>
      <c r="L51" s="7">
        <v>1</v>
      </c>
      <c r="M51" s="7">
        <v>1</v>
      </c>
      <c r="N51" s="7">
        <v>1</v>
      </c>
    </row>
    <row r="52" spans="1:14" x14ac:dyDescent="0.3">
      <c r="A52" s="7" t="s">
        <v>8</v>
      </c>
      <c r="B52" s="7" t="s">
        <v>471</v>
      </c>
      <c r="C52" s="7" t="s">
        <v>472</v>
      </c>
      <c r="D52" s="7">
        <v>4</v>
      </c>
      <c r="E52" s="7">
        <v>0.48484848484848397</v>
      </c>
      <c r="F52" s="7">
        <v>5.8789500751425E-2</v>
      </c>
      <c r="G52" s="7" t="s">
        <v>473</v>
      </c>
      <c r="H52" s="7">
        <v>537</v>
      </c>
      <c r="I52" s="7">
        <v>18</v>
      </c>
      <c r="J52" s="7">
        <v>10659</v>
      </c>
      <c r="K52" s="7">
        <v>4.4109248913718098</v>
      </c>
      <c r="L52" s="7">
        <v>1</v>
      </c>
      <c r="M52" s="7">
        <v>1</v>
      </c>
      <c r="N52" s="7">
        <v>1</v>
      </c>
    </row>
    <row r="53" spans="1:14" x14ac:dyDescent="0.3">
      <c r="A53" s="7" t="s">
        <v>8</v>
      </c>
      <c r="B53" s="7" t="s">
        <v>474</v>
      </c>
      <c r="C53" s="7" t="s">
        <v>475</v>
      </c>
      <c r="D53" s="7">
        <v>4</v>
      </c>
      <c r="E53" s="7">
        <v>0.48484848484848397</v>
      </c>
      <c r="F53" s="7">
        <v>6.7299053845397694E-2</v>
      </c>
      <c r="G53" s="7" t="s">
        <v>476</v>
      </c>
      <c r="H53" s="7">
        <v>537</v>
      </c>
      <c r="I53" s="7">
        <v>19</v>
      </c>
      <c r="J53" s="7">
        <v>10659</v>
      </c>
      <c r="K53" s="7">
        <v>4.1787709497206702</v>
      </c>
      <c r="L53" s="7">
        <v>1</v>
      </c>
      <c r="M53" s="7">
        <v>1</v>
      </c>
      <c r="N53" s="7">
        <v>1</v>
      </c>
    </row>
    <row r="54" spans="1:14" x14ac:dyDescent="0.3">
      <c r="A54" s="7" t="s">
        <v>8</v>
      </c>
      <c r="B54" s="7" t="s">
        <v>477</v>
      </c>
      <c r="C54" s="7" t="s">
        <v>478</v>
      </c>
      <c r="D54" s="7">
        <v>4</v>
      </c>
      <c r="E54" s="7">
        <v>0.48484848484848397</v>
      </c>
      <c r="F54" s="7">
        <v>6.7299053845397694E-2</v>
      </c>
      <c r="G54" s="7" t="s">
        <v>479</v>
      </c>
      <c r="H54" s="7">
        <v>537</v>
      </c>
      <c r="I54" s="7">
        <v>19</v>
      </c>
      <c r="J54" s="7">
        <v>10659</v>
      </c>
      <c r="K54" s="7">
        <v>4.1787709497206702</v>
      </c>
      <c r="L54" s="7">
        <v>1</v>
      </c>
      <c r="M54" s="7">
        <v>1</v>
      </c>
      <c r="N54" s="7">
        <v>1</v>
      </c>
    </row>
    <row r="55" spans="1:14" x14ac:dyDescent="0.3">
      <c r="A55" s="7" t="s">
        <v>8</v>
      </c>
      <c r="B55" s="7" t="s">
        <v>480</v>
      </c>
      <c r="C55" s="7" t="s">
        <v>481</v>
      </c>
      <c r="D55" s="7">
        <v>9</v>
      </c>
      <c r="E55" s="7">
        <v>1.0909090909090899</v>
      </c>
      <c r="F55" s="7">
        <v>7.0640119619091293E-2</v>
      </c>
      <c r="G55" s="7" t="s">
        <v>482</v>
      </c>
      <c r="H55" s="7">
        <v>537</v>
      </c>
      <c r="I55" s="7">
        <v>87</v>
      </c>
      <c r="J55" s="7">
        <v>10659</v>
      </c>
      <c r="K55" s="7">
        <v>2.05336158736274</v>
      </c>
      <c r="L55" s="7">
        <v>1</v>
      </c>
      <c r="M55" s="7">
        <v>1</v>
      </c>
      <c r="N55" s="7">
        <v>1</v>
      </c>
    </row>
    <row r="56" spans="1:14" x14ac:dyDescent="0.3">
      <c r="A56" s="7" t="s">
        <v>8</v>
      </c>
      <c r="B56" s="7" t="s">
        <v>483</v>
      </c>
      <c r="C56" s="7" t="s">
        <v>484</v>
      </c>
      <c r="D56" s="7">
        <v>3</v>
      </c>
      <c r="E56" s="7">
        <v>0.36363636363636298</v>
      </c>
      <c r="F56" s="7">
        <v>7.1861251147812499E-2</v>
      </c>
      <c r="G56" s="7" t="s">
        <v>485</v>
      </c>
      <c r="H56" s="7">
        <v>537</v>
      </c>
      <c r="I56" s="7">
        <v>9</v>
      </c>
      <c r="J56" s="7">
        <v>10659</v>
      </c>
      <c r="K56" s="7">
        <v>6.61638733705772</v>
      </c>
      <c r="L56" s="7">
        <v>1</v>
      </c>
      <c r="M56" s="7">
        <v>1</v>
      </c>
      <c r="N56" s="7">
        <v>1</v>
      </c>
    </row>
    <row r="57" spans="1:14" x14ac:dyDescent="0.3">
      <c r="A57" s="7" t="s">
        <v>8</v>
      </c>
      <c r="B57" s="7" t="s">
        <v>486</v>
      </c>
      <c r="C57" s="7" t="s">
        <v>487</v>
      </c>
      <c r="D57" s="7">
        <v>3</v>
      </c>
      <c r="E57" s="7">
        <v>0.36363636363636298</v>
      </c>
      <c r="F57" s="7">
        <v>7.1861251147812499E-2</v>
      </c>
      <c r="G57" s="7" t="s">
        <v>488</v>
      </c>
      <c r="H57" s="7">
        <v>537</v>
      </c>
      <c r="I57" s="7">
        <v>9</v>
      </c>
      <c r="J57" s="7">
        <v>10659</v>
      </c>
      <c r="K57" s="7">
        <v>6.61638733705772</v>
      </c>
      <c r="L57" s="7">
        <v>1</v>
      </c>
      <c r="M57" s="7">
        <v>1</v>
      </c>
      <c r="N57" s="7">
        <v>1</v>
      </c>
    </row>
    <row r="58" spans="1:14" x14ac:dyDescent="0.3">
      <c r="A58" s="7" t="s">
        <v>8</v>
      </c>
      <c r="B58" s="7" t="s">
        <v>489</v>
      </c>
      <c r="C58" s="7" t="s">
        <v>490</v>
      </c>
      <c r="D58" s="7">
        <v>3</v>
      </c>
      <c r="E58" s="7">
        <v>0.36363636363636298</v>
      </c>
      <c r="F58" s="7">
        <v>7.1861251147812499E-2</v>
      </c>
      <c r="G58" s="7" t="s">
        <v>491</v>
      </c>
      <c r="H58" s="7">
        <v>537</v>
      </c>
      <c r="I58" s="7">
        <v>9</v>
      </c>
      <c r="J58" s="7">
        <v>10659</v>
      </c>
      <c r="K58" s="7">
        <v>6.61638733705772</v>
      </c>
      <c r="L58" s="7">
        <v>1</v>
      </c>
      <c r="M58" s="7">
        <v>1</v>
      </c>
      <c r="N58" s="7">
        <v>1</v>
      </c>
    </row>
    <row r="59" spans="1:14" x14ac:dyDescent="0.3">
      <c r="A59" s="7" t="s">
        <v>8</v>
      </c>
      <c r="B59" s="7" t="s">
        <v>492</v>
      </c>
      <c r="C59" s="7" t="s">
        <v>493</v>
      </c>
      <c r="D59" s="7">
        <v>6</v>
      </c>
      <c r="E59" s="7">
        <v>0.72727272727272696</v>
      </c>
      <c r="F59" s="7">
        <v>7.3922123183487801E-2</v>
      </c>
      <c r="G59" s="7" t="s">
        <v>494</v>
      </c>
      <c r="H59" s="7">
        <v>537</v>
      </c>
      <c r="I59" s="7">
        <v>45</v>
      </c>
      <c r="J59" s="7">
        <v>10659</v>
      </c>
      <c r="K59" s="7">
        <v>2.6465549348230901</v>
      </c>
      <c r="L59" s="7">
        <v>1</v>
      </c>
      <c r="M59" s="7">
        <v>1</v>
      </c>
      <c r="N59" s="7">
        <v>1</v>
      </c>
    </row>
    <row r="60" spans="1:14" x14ac:dyDescent="0.3">
      <c r="A60" s="7" t="s">
        <v>8</v>
      </c>
      <c r="B60" s="7" t="s">
        <v>495</v>
      </c>
      <c r="C60" s="7" t="s">
        <v>496</v>
      </c>
      <c r="D60" s="7">
        <v>3</v>
      </c>
      <c r="E60" s="7">
        <v>0.36363636363636298</v>
      </c>
      <c r="F60" s="7">
        <v>8.6917016948363193E-2</v>
      </c>
      <c r="G60" s="7" t="s">
        <v>497</v>
      </c>
      <c r="H60" s="7">
        <v>537</v>
      </c>
      <c r="I60" s="7">
        <v>10</v>
      </c>
      <c r="J60" s="7">
        <v>10659</v>
      </c>
      <c r="K60" s="7">
        <v>5.9547486033519501</v>
      </c>
      <c r="L60" s="7">
        <v>1</v>
      </c>
      <c r="M60" s="7">
        <v>1</v>
      </c>
      <c r="N60" s="7">
        <v>1</v>
      </c>
    </row>
    <row r="61" spans="1:14" x14ac:dyDescent="0.3">
      <c r="A61" s="7" t="s">
        <v>8</v>
      </c>
      <c r="B61" s="7" t="s">
        <v>498</v>
      </c>
      <c r="C61" s="7" t="s">
        <v>499</v>
      </c>
      <c r="D61" s="7">
        <v>3</v>
      </c>
      <c r="E61" s="7">
        <v>0.36363636363636298</v>
      </c>
      <c r="F61" s="7">
        <v>8.6917016948363193E-2</v>
      </c>
      <c r="G61" s="7" t="s">
        <v>500</v>
      </c>
      <c r="H61" s="7">
        <v>537</v>
      </c>
      <c r="I61" s="7">
        <v>10</v>
      </c>
      <c r="J61" s="7">
        <v>10659</v>
      </c>
      <c r="K61" s="7">
        <v>5.9547486033519501</v>
      </c>
      <c r="L61" s="7">
        <v>1</v>
      </c>
      <c r="M61" s="7">
        <v>1</v>
      </c>
      <c r="N61" s="7">
        <v>1</v>
      </c>
    </row>
    <row r="62" spans="1:14" x14ac:dyDescent="0.3">
      <c r="A62" s="7" t="s">
        <v>8</v>
      </c>
      <c r="B62" s="7" t="s">
        <v>501</v>
      </c>
      <c r="C62" s="7" t="s">
        <v>502</v>
      </c>
      <c r="D62" s="7">
        <v>3</v>
      </c>
      <c r="E62" s="7">
        <v>0.36363636363636298</v>
      </c>
      <c r="F62" s="7">
        <v>8.6917016948363193E-2</v>
      </c>
      <c r="G62" s="7" t="s">
        <v>503</v>
      </c>
      <c r="H62" s="7">
        <v>537</v>
      </c>
      <c r="I62" s="7">
        <v>10</v>
      </c>
      <c r="J62" s="7">
        <v>10659</v>
      </c>
      <c r="K62" s="7">
        <v>5.9547486033519501</v>
      </c>
      <c r="L62" s="7">
        <v>1</v>
      </c>
      <c r="M62" s="7">
        <v>1</v>
      </c>
      <c r="N62" s="7">
        <v>1</v>
      </c>
    </row>
    <row r="63" spans="1:14" x14ac:dyDescent="0.3">
      <c r="A63" s="7" t="s">
        <v>8</v>
      </c>
      <c r="B63" s="7" t="s">
        <v>504</v>
      </c>
      <c r="C63" s="7" t="s">
        <v>505</v>
      </c>
      <c r="D63" s="7">
        <v>5</v>
      </c>
      <c r="E63" s="7">
        <v>0.60606060606060597</v>
      </c>
      <c r="F63" s="7">
        <v>9.6961852508706106E-2</v>
      </c>
      <c r="G63" s="7" t="s">
        <v>506</v>
      </c>
      <c r="H63" s="7">
        <v>537</v>
      </c>
      <c r="I63" s="7">
        <v>35</v>
      </c>
      <c r="J63" s="7">
        <v>10659</v>
      </c>
      <c r="K63" s="7">
        <v>2.8355945730247401</v>
      </c>
      <c r="L63" s="7">
        <v>1</v>
      </c>
      <c r="M63" s="7">
        <v>1</v>
      </c>
      <c r="N63" s="7">
        <v>1</v>
      </c>
    </row>
    <row r="64" spans="1:14" x14ac:dyDescent="0.3">
      <c r="A64" s="7" t="s">
        <v>8</v>
      </c>
      <c r="B64" s="7" t="s">
        <v>24</v>
      </c>
      <c r="C64" s="7" t="s">
        <v>25</v>
      </c>
      <c r="D64" s="7">
        <v>13</v>
      </c>
      <c r="E64" s="7">
        <v>1.5757575757575699</v>
      </c>
      <c r="F64" s="7">
        <v>9.7325976008118306E-2</v>
      </c>
      <c r="G64" s="7" t="s">
        <v>507</v>
      </c>
      <c r="H64" s="7">
        <v>537</v>
      </c>
      <c r="I64" s="7">
        <v>157</v>
      </c>
      <c r="J64" s="7">
        <v>10659</v>
      </c>
      <c r="K64" s="7">
        <v>1.6435611856385399</v>
      </c>
      <c r="L64" s="7">
        <v>1</v>
      </c>
      <c r="M64" s="7">
        <v>1</v>
      </c>
      <c r="N64" s="7">
        <v>1</v>
      </c>
    </row>
    <row r="65" spans="1:14" x14ac:dyDescent="0.3">
      <c r="A65" s="7" t="s">
        <v>8</v>
      </c>
      <c r="B65" s="7" t="s">
        <v>508</v>
      </c>
      <c r="C65" s="7" t="s">
        <v>509</v>
      </c>
      <c r="D65" s="7">
        <v>2</v>
      </c>
      <c r="E65" s="7">
        <v>0.24242424242424199</v>
      </c>
      <c r="F65" s="7">
        <v>9.8048071037204407E-2</v>
      </c>
      <c r="G65" s="7" t="s">
        <v>510</v>
      </c>
      <c r="H65" s="7">
        <v>537</v>
      </c>
      <c r="I65" s="7">
        <v>2</v>
      </c>
      <c r="J65" s="7">
        <v>10659</v>
      </c>
      <c r="K65" s="7">
        <v>19.8491620111731</v>
      </c>
      <c r="L65" s="7">
        <v>1</v>
      </c>
      <c r="M65" s="7">
        <v>1</v>
      </c>
      <c r="N65" s="7">
        <v>1</v>
      </c>
    </row>
    <row r="66" spans="1:14" x14ac:dyDescent="0.3">
      <c r="A66" s="7" t="s">
        <v>8</v>
      </c>
      <c r="B66" s="7" t="s">
        <v>511</v>
      </c>
      <c r="C66" s="7" t="s">
        <v>512</v>
      </c>
      <c r="D66" s="7">
        <v>2</v>
      </c>
      <c r="E66" s="7">
        <v>0.24242424242424199</v>
      </c>
      <c r="F66" s="7">
        <v>9.8048071037204407E-2</v>
      </c>
      <c r="G66" s="7" t="s">
        <v>513</v>
      </c>
      <c r="H66" s="7">
        <v>537</v>
      </c>
      <c r="I66" s="7">
        <v>2</v>
      </c>
      <c r="J66" s="7">
        <v>10659</v>
      </c>
      <c r="K66" s="7">
        <v>19.8491620111731</v>
      </c>
      <c r="L66" s="7">
        <v>1</v>
      </c>
      <c r="M66" s="7">
        <v>1</v>
      </c>
      <c r="N66" s="7">
        <v>1</v>
      </c>
    </row>
    <row r="67" spans="1:14" x14ac:dyDescent="0.3">
      <c r="A67" s="7" t="s">
        <v>8</v>
      </c>
      <c r="B67" s="7" t="s">
        <v>514</v>
      </c>
      <c r="C67" s="7" t="s">
        <v>515</v>
      </c>
      <c r="D67" s="7">
        <v>2</v>
      </c>
      <c r="E67" s="7">
        <v>0.24242424242424199</v>
      </c>
      <c r="F67" s="7">
        <v>9.8048071037204407E-2</v>
      </c>
      <c r="G67" s="7" t="s">
        <v>516</v>
      </c>
      <c r="H67" s="7">
        <v>537</v>
      </c>
      <c r="I67" s="7">
        <v>2</v>
      </c>
      <c r="J67" s="7">
        <v>10659</v>
      </c>
      <c r="K67" s="7">
        <v>19.8491620111731</v>
      </c>
      <c r="L67" s="7">
        <v>1</v>
      </c>
      <c r="M67" s="7">
        <v>1</v>
      </c>
      <c r="N67" s="7">
        <v>1</v>
      </c>
    </row>
    <row r="68" spans="1:14" x14ac:dyDescent="0.3">
      <c r="A68" s="7" t="s">
        <v>8</v>
      </c>
      <c r="B68" s="7" t="s">
        <v>517</v>
      </c>
      <c r="C68" s="7" t="s">
        <v>518</v>
      </c>
      <c r="D68" s="7">
        <v>2</v>
      </c>
      <c r="E68" s="7">
        <v>0.24242424242424199</v>
      </c>
      <c r="F68" s="7">
        <v>9.8048071037204407E-2</v>
      </c>
      <c r="G68" s="7" t="s">
        <v>519</v>
      </c>
      <c r="H68" s="7">
        <v>537</v>
      </c>
      <c r="I68" s="7">
        <v>2</v>
      </c>
      <c r="J68" s="7">
        <v>10659</v>
      </c>
      <c r="K68" s="7">
        <v>19.8491620111731</v>
      </c>
      <c r="L68" s="7">
        <v>1</v>
      </c>
      <c r="M68" s="7">
        <v>1</v>
      </c>
      <c r="N68" s="7">
        <v>1</v>
      </c>
    </row>
    <row r="69" spans="1:14" x14ac:dyDescent="0.3">
      <c r="A69" s="7" t="s">
        <v>8</v>
      </c>
      <c r="B69" s="7" t="s">
        <v>520</v>
      </c>
      <c r="C69" s="7" t="s">
        <v>521</v>
      </c>
      <c r="D69" s="7">
        <v>2</v>
      </c>
      <c r="E69" s="7">
        <v>0.24242424242424199</v>
      </c>
      <c r="F69" s="7">
        <v>9.8048071037204407E-2</v>
      </c>
      <c r="G69" s="7" t="s">
        <v>510</v>
      </c>
      <c r="H69" s="7">
        <v>537</v>
      </c>
      <c r="I69" s="7">
        <v>2</v>
      </c>
      <c r="J69" s="7">
        <v>10659</v>
      </c>
      <c r="K69" s="7">
        <v>19.8491620111731</v>
      </c>
      <c r="L69" s="7">
        <v>1</v>
      </c>
      <c r="M69" s="7">
        <v>1</v>
      </c>
      <c r="N69" s="7">
        <v>1</v>
      </c>
    </row>
    <row r="70" spans="1:14" x14ac:dyDescent="0.3">
      <c r="A70" s="7" t="s">
        <v>8</v>
      </c>
      <c r="B70" s="7" t="s">
        <v>522</v>
      </c>
      <c r="C70" s="7" t="s">
        <v>523</v>
      </c>
      <c r="D70" s="7">
        <v>2</v>
      </c>
      <c r="E70" s="7">
        <v>0.24242424242424199</v>
      </c>
      <c r="F70" s="7">
        <v>9.8048071037204407E-2</v>
      </c>
      <c r="G70" s="7" t="s">
        <v>524</v>
      </c>
      <c r="H70" s="7">
        <v>537</v>
      </c>
      <c r="I70" s="7">
        <v>2</v>
      </c>
      <c r="J70" s="7">
        <v>10659</v>
      </c>
      <c r="K70" s="7">
        <v>19.8491620111731</v>
      </c>
      <c r="L70" s="7">
        <v>1</v>
      </c>
      <c r="M70" s="7">
        <v>1</v>
      </c>
      <c r="N70" s="7">
        <v>1</v>
      </c>
    </row>
    <row r="71" spans="1:14" x14ac:dyDescent="0.3">
      <c r="A71" s="7" t="s">
        <v>8</v>
      </c>
      <c r="B71" s="7" t="s">
        <v>525</v>
      </c>
      <c r="C71" s="7" t="s">
        <v>526</v>
      </c>
      <c r="D71" s="7">
        <v>2</v>
      </c>
      <c r="E71" s="7">
        <v>0.24242424242424199</v>
      </c>
      <c r="F71" s="7">
        <v>9.8048071037204407E-2</v>
      </c>
      <c r="G71" s="7" t="s">
        <v>527</v>
      </c>
      <c r="H71" s="7">
        <v>537</v>
      </c>
      <c r="I71" s="7">
        <v>2</v>
      </c>
      <c r="J71" s="7">
        <v>10659</v>
      </c>
      <c r="K71" s="7">
        <v>19.8491620111731</v>
      </c>
      <c r="L71" s="7">
        <v>1</v>
      </c>
      <c r="M71" s="7">
        <v>1</v>
      </c>
      <c r="N71" s="7">
        <v>1</v>
      </c>
    </row>
    <row r="72" spans="1:14" x14ac:dyDescent="0.3">
      <c r="A72" s="7" t="s">
        <v>8</v>
      </c>
      <c r="B72" s="7" t="s">
        <v>528</v>
      </c>
      <c r="C72" s="7" t="s">
        <v>529</v>
      </c>
      <c r="D72" s="7">
        <v>2</v>
      </c>
      <c r="E72" s="7">
        <v>0.24242424242424199</v>
      </c>
      <c r="F72" s="7">
        <v>9.8048071037204407E-2</v>
      </c>
      <c r="G72" s="7" t="s">
        <v>530</v>
      </c>
      <c r="H72" s="7">
        <v>537</v>
      </c>
      <c r="I72" s="7">
        <v>2</v>
      </c>
      <c r="J72" s="7">
        <v>10659</v>
      </c>
      <c r="K72" s="7">
        <v>19.8491620111731</v>
      </c>
      <c r="L72" s="7">
        <v>1</v>
      </c>
      <c r="M72" s="7">
        <v>1</v>
      </c>
      <c r="N72" s="7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79A8B-595E-4C59-A92A-473255E670A9}">
  <dimension ref="A1:N99"/>
  <sheetViews>
    <sheetView workbookViewId="0">
      <selection activeCell="C2" sqref="C2"/>
    </sheetView>
  </sheetViews>
  <sheetFormatPr defaultRowHeight="14" x14ac:dyDescent="0.3"/>
  <cols>
    <col min="1" max="1" width="8.6640625" style="5"/>
    <col min="2" max="2" width="11.33203125" style="5" bestFit="1" customWidth="1"/>
    <col min="3" max="3" width="48" style="5" customWidth="1"/>
    <col min="4" max="16384" width="8.6640625" style="5"/>
  </cols>
  <sheetData>
    <row r="1" spans="1:14" x14ac:dyDescent="0.3">
      <c r="A1" s="16" t="s">
        <v>130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x14ac:dyDescent="0.3">
      <c r="A2" s="5" t="s">
        <v>0</v>
      </c>
      <c r="C2" s="5" t="s">
        <v>1</v>
      </c>
      <c r="D2" s="5" t="s">
        <v>2</v>
      </c>
      <c r="E2" s="5" t="s">
        <v>39</v>
      </c>
      <c r="F2" s="5" t="s">
        <v>3</v>
      </c>
      <c r="G2" s="5" t="s">
        <v>4</v>
      </c>
      <c r="H2" s="5" t="s">
        <v>40</v>
      </c>
      <c r="I2" s="5" t="s">
        <v>41</v>
      </c>
      <c r="J2" s="5" t="s">
        <v>42</v>
      </c>
      <c r="K2" s="5" t="s">
        <v>5</v>
      </c>
      <c r="L2" s="5" t="s">
        <v>43</v>
      </c>
      <c r="M2" s="5" t="s">
        <v>6</v>
      </c>
      <c r="N2" s="5" t="s">
        <v>7</v>
      </c>
    </row>
    <row r="3" spans="1:14" x14ac:dyDescent="0.3">
      <c r="A3" s="5" t="s">
        <v>8</v>
      </c>
      <c r="B3" s="5" t="s">
        <v>531</v>
      </c>
      <c r="C3" s="5" t="s">
        <v>532</v>
      </c>
      <c r="D3" s="5">
        <v>7</v>
      </c>
      <c r="E3" s="5">
        <v>0.87390761548064899</v>
      </c>
      <c r="F3" s="6">
        <v>1.08791159129573E-4</v>
      </c>
      <c r="G3" s="5" t="s">
        <v>533</v>
      </c>
      <c r="H3" s="5">
        <v>464</v>
      </c>
      <c r="I3" s="5">
        <v>19</v>
      </c>
      <c r="J3" s="5">
        <v>10659</v>
      </c>
      <c r="K3" s="5">
        <v>8.4633620689655107</v>
      </c>
      <c r="L3" s="5">
        <v>0.16159270575250101</v>
      </c>
      <c r="M3" s="5">
        <v>0.152478694194076</v>
      </c>
      <c r="N3" s="5">
        <v>0.152478694194076</v>
      </c>
    </row>
    <row r="4" spans="1:14" x14ac:dyDescent="0.3">
      <c r="A4" s="5" t="s">
        <v>8</v>
      </c>
      <c r="B4" s="5" t="s">
        <v>534</v>
      </c>
      <c r="C4" s="5" t="s">
        <v>535</v>
      </c>
      <c r="D4" s="5">
        <v>10</v>
      </c>
      <c r="E4" s="5">
        <v>1.2484394506866401</v>
      </c>
      <c r="F4" s="6">
        <v>1.88245301474167E-4</v>
      </c>
      <c r="G4" s="5" t="s">
        <v>536</v>
      </c>
      <c r="H4" s="5">
        <v>464</v>
      </c>
      <c r="I4" s="5">
        <v>48</v>
      </c>
      <c r="J4" s="5">
        <v>10659</v>
      </c>
      <c r="K4" s="5">
        <v>4.7858297413793096</v>
      </c>
      <c r="L4" s="5">
        <v>0.26286637612309299</v>
      </c>
      <c r="M4" s="5">
        <v>0.152478694194076</v>
      </c>
      <c r="N4" s="5">
        <v>0.152478694194076</v>
      </c>
    </row>
    <row r="5" spans="1:14" x14ac:dyDescent="0.3">
      <c r="A5" s="5" t="s">
        <v>8</v>
      </c>
      <c r="B5" s="5" t="s">
        <v>537</v>
      </c>
      <c r="C5" s="7" t="s">
        <v>538</v>
      </c>
      <c r="D5" s="5">
        <v>11</v>
      </c>
      <c r="E5" s="5">
        <v>1.3732833957552999</v>
      </c>
      <c r="F5" s="5">
        <v>1.2839390201134599E-3</v>
      </c>
      <c r="G5" s="5" t="s">
        <v>539</v>
      </c>
      <c r="H5" s="5">
        <v>464</v>
      </c>
      <c r="I5" s="5">
        <v>74</v>
      </c>
      <c r="J5" s="5">
        <v>10659</v>
      </c>
      <c r="K5" s="5">
        <v>3.4147541938490198</v>
      </c>
      <c r="L5" s="5">
        <v>0.87523429258755003</v>
      </c>
      <c r="M5" s="5">
        <v>0.401953476007614</v>
      </c>
      <c r="N5" s="5">
        <v>0.401953476007614</v>
      </c>
    </row>
    <row r="6" spans="1:14" x14ac:dyDescent="0.3">
      <c r="A6" s="5" t="s">
        <v>8</v>
      </c>
      <c r="B6" s="5" t="s">
        <v>540</v>
      </c>
      <c r="C6" s="5" t="s">
        <v>541</v>
      </c>
      <c r="D6" s="5">
        <v>5</v>
      </c>
      <c r="E6" s="5">
        <v>0.62421972534332004</v>
      </c>
      <c r="F6" s="5">
        <v>1.3165583726038701E-3</v>
      </c>
      <c r="G6" s="5" t="s">
        <v>542</v>
      </c>
      <c r="H6" s="5">
        <v>464</v>
      </c>
      <c r="I6" s="5">
        <v>12</v>
      </c>
      <c r="J6" s="5">
        <v>10659</v>
      </c>
      <c r="K6" s="5">
        <v>9.5716594827586192</v>
      </c>
      <c r="L6" s="5">
        <v>0.88166430151152997</v>
      </c>
      <c r="M6" s="5">
        <v>0.401953476007614</v>
      </c>
      <c r="N6" s="5">
        <v>0.401953476007614</v>
      </c>
    </row>
    <row r="7" spans="1:14" x14ac:dyDescent="0.3">
      <c r="A7" s="5" t="s">
        <v>8</v>
      </c>
      <c r="B7" s="5" t="s">
        <v>543</v>
      </c>
      <c r="C7" s="5" t="s">
        <v>544</v>
      </c>
      <c r="D7" s="5">
        <v>7</v>
      </c>
      <c r="E7" s="5">
        <v>0.87390761548064899</v>
      </c>
      <c r="F7" s="5">
        <v>1.58592093794998E-3</v>
      </c>
      <c r="G7" s="5" t="s">
        <v>545</v>
      </c>
      <c r="H7" s="5">
        <v>464</v>
      </c>
      <c r="I7" s="5">
        <v>30</v>
      </c>
      <c r="J7" s="5">
        <v>10659</v>
      </c>
      <c r="K7" s="5">
        <v>5.3601293103448198</v>
      </c>
      <c r="L7" s="5">
        <v>0.92355863813489802</v>
      </c>
      <c r="M7" s="5">
        <v>0.401953476007614</v>
      </c>
      <c r="N7" s="5">
        <v>0.401953476007614</v>
      </c>
    </row>
    <row r="8" spans="1:14" x14ac:dyDescent="0.3">
      <c r="A8" s="5" t="s">
        <v>8</v>
      </c>
      <c r="B8" s="5" t="s">
        <v>546</v>
      </c>
      <c r="C8" s="5" t="s">
        <v>547</v>
      </c>
      <c r="D8" s="5">
        <v>12</v>
      </c>
      <c r="E8" s="5">
        <v>1.4981273408239699</v>
      </c>
      <c r="F8" s="5">
        <v>1.7274845025939099E-3</v>
      </c>
      <c r="G8" s="5" t="s">
        <v>548</v>
      </c>
      <c r="H8" s="5">
        <v>464</v>
      </c>
      <c r="I8" s="5">
        <v>90</v>
      </c>
      <c r="J8" s="5">
        <v>10659</v>
      </c>
      <c r="K8" s="5">
        <v>3.0629310344827498</v>
      </c>
      <c r="L8" s="5">
        <v>0.93924736880179904</v>
      </c>
      <c r="M8" s="5">
        <v>0.401953476007614</v>
      </c>
      <c r="N8" s="5">
        <v>0.401953476007614</v>
      </c>
    </row>
    <row r="9" spans="1:14" x14ac:dyDescent="0.3">
      <c r="A9" s="5" t="s">
        <v>8</v>
      </c>
      <c r="B9" s="5" t="s">
        <v>549</v>
      </c>
      <c r="C9" s="5" t="s">
        <v>550</v>
      </c>
      <c r="D9" s="5">
        <v>8</v>
      </c>
      <c r="E9" s="5">
        <v>0.99875156054931302</v>
      </c>
      <c r="F9" s="5">
        <v>1.7368360074403E-3</v>
      </c>
      <c r="G9" s="5" t="s">
        <v>551</v>
      </c>
      <c r="H9" s="5">
        <v>464</v>
      </c>
      <c r="I9" s="5">
        <v>41</v>
      </c>
      <c r="J9" s="5">
        <v>10659</v>
      </c>
      <c r="K9" s="5">
        <v>4.4823380992430604</v>
      </c>
      <c r="L9" s="5">
        <v>0.94016237351354404</v>
      </c>
      <c r="M9" s="5">
        <v>0.401953476007614</v>
      </c>
      <c r="N9" s="5">
        <v>0.401953476007614</v>
      </c>
    </row>
    <row r="10" spans="1:14" x14ac:dyDescent="0.3">
      <c r="A10" s="5" t="s">
        <v>8</v>
      </c>
      <c r="B10" s="5" t="s">
        <v>552</v>
      </c>
      <c r="C10" s="5" t="s">
        <v>553</v>
      </c>
      <c r="D10" s="5">
        <v>4</v>
      </c>
      <c r="E10" s="5">
        <v>0.49937578027465601</v>
      </c>
      <c r="F10" s="5">
        <v>2.50023067734378E-3</v>
      </c>
      <c r="G10" s="5" t="s">
        <v>554</v>
      </c>
      <c r="H10" s="5">
        <v>464</v>
      </c>
      <c r="I10" s="5">
        <v>7</v>
      </c>
      <c r="J10" s="5">
        <v>10659</v>
      </c>
      <c r="K10" s="5">
        <v>13.126847290640301</v>
      </c>
      <c r="L10" s="5">
        <v>0.982672242565235</v>
      </c>
      <c r="M10" s="5">
        <v>0.50629671216211503</v>
      </c>
      <c r="N10" s="5">
        <v>0.50629671216211503</v>
      </c>
    </row>
    <row r="11" spans="1:14" x14ac:dyDescent="0.3">
      <c r="A11" s="5" t="s">
        <v>8</v>
      </c>
      <c r="B11" s="5" t="s">
        <v>555</v>
      </c>
      <c r="C11" s="5" t="s">
        <v>556</v>
      </c>
      <c r="D11" s="5">
        <v>8</v>
      </c>
      <c r="E11" s="5">
        <v>0.99875156054931302</v>
      </c>
      <c r="F11" s="5">
        <v>3.4312833061260701E-3</v>
      </c>
      <c r="G11" s="5" t="s">
        <v>557</v>
      </c>
      <c r="H11" s="5">
        <v>464</v>
      </c>
      <c r="I11" s="5">
        <v>46</v>
      </c>
      <c r="J11" s="5">
        <v>10659</v>
      </c>
      <c r="K11" s="5">
        <v>3.9951274362818499</v>
      </c>
      <c r="L11" s="5">
        <v>0.99618279778360697</v>
      </c>
      <c r="M11" s="5">
        <v>0.58730925867591699</v>
      </c>
      <c r="N11" s="5">
        <v>0.58730925867591699</v>
      </c>
    </row>
    <row r="12" spans="1:14" x14ac:dyDescent="0.3">
      <c r="A12" s="5" t="s">
        <v>8</v>
      </c>
      <c r="B12" s="5" t="s">
        <v>558</v>
      </c>
      <c r="C12" s="7" t="s">
        <v>559</v>
      </c>
      <c r="D12" s="5">
        <v>8</v>
      </c>
      <c r="E12" s="5">
        <v>0.99875156054931302</v>
      </c>
      <c r="F12" s="5">
        <v>3.88442045755685E-3</v>
      </c>
      <c r="G12" s="5" t="s">
        <v>560</v>
      </c>
      <c r="H12" s="5">
        <v>464</v>
      </c>
      <c r="I12" s="5">
        <v>47</v>
      </c>
      <c r="J12" s="5">
        <v>10659</v>
      </c>
      <c r="K12" s="5">
        <v>3.9101247248715998</v>
      </c>
      <c r="L12" s="5">
        <v>0.99817288077908695</v>
      </c>
      <c r="M12" s="5">
        <v>0.58730925867591699</v>
      </c>
      <c r="N12" s="5">
        <v>0.58730925867591699</v>
      </c>
    </row>
    <row r="13" spans="1:14" x14ac:dyDescent="0.3">
      <c r="A13" s="5" t="s">
        <v>8</v>
      </c>
      <c r="B13" s="5" t="s">
        <v>426</v>
      </c>
      <c r="C13" s="5" t="s">
        <v>427</v>
      </c>
      <c r="D13" s="5">
        <v>7</v>
      </c>
      <c r="E13" s="5">
        <v>0.87390761548064899</v>
      </c>
      <c r="F13" s="5">
        <v>4.8044471795081903E-3</v>
      </c>
      <c r="G13" s="5" t="s">
        <v>561</v>
      </c>
      <c r="H13" s="5">
        <v>464</v>
      </c>
      <c r="I13" s="5">
        <v>37</v>
      </c>
      <c r="J13" s="5">
        <v>10659</v>
      </c>
      <c r="K13" s="5">
        <v>4.3460507921714804</v>
      </c>
      <c r="L13" s="5">
        <v>0.99959106794095898</v>
      </c>
      <c r="M13" s="5">
        <v>0.58730925867591699</v>
      </c>
      <c r="N13" s="5">
        <v>0.58730925867591699</v>
      </c>
    </row>
    <row r="14" spans="1:14" x14ac:dyDescent="0.3">
      <c r="A14" s="5" t="s">
        <v>8</v>
      </c>
      <c r="B14" s="5" t="s">
        <v>119</v>
      </c>
      <c r="C14" s="5" t="s">
        <v>120</v>
      </c>
      <c r="D14" s="5">
        <v>8</v>
      </c>
      <c r="E14" s="5">
        <v>0.99875156054931302</v>
      </c>
      <c r="F14" s="5">
        <v>4.9252812209817304E-3</v>
      </c>
      <c r="G14" s="5" t="s">
        <v>562</v>
      </c>
      <c r="H14" s="5">
        <v>464</v>
      </c>
      <c r="I14" s="5">
        <v>49</v>
      </c>
      <c r="J14" s="5">
        <v>10659</v>
      </c>
      <c r="K14" s="5">
        <v>3.75052779732582</v>
      </c>
      <c r="L14" s="5">
        <v>0.99966409078776197</v>
      </c>
      <c r="M14" s="5">
        <v>0.58730925867591699</v>
      </c>
      <c r="N14" s="5">
        <v>0.58730925867591699</v>
      </c>
    </row>
    <row r="15" spans="1:14" x14ac:dyDescent="0.3">
      <c r="A15" s="5" t="s">
        <v>8</v>
      </c>
      <c r="B15" s="5" t="s">
        <v>563</v>
      </c>
      <c r="C15" s="5" t="s">
        <v>564</v>
      </c>
      <c r="D15" s="5">
        <v>6</v>
      </c>
      <c r="E15" s="5">
        <v>0.74906367041198496</v>
      </c>
      <c r="F15" s="5">
        <v>5.5292338456970503E-3</v>
      </c>
      <c r="G15" s="5" t="s">
        <v>565</v>
      </c>
      <c r="H15" s="5">
        <v>464</v>
      </c>
      <c r="I15" s="5">
        <v>27</v>
      </c>
      <c r="J15" s="5">
        <v>10659</v>
      </c>
      <c r="K15" s="5">
        <v>5.1048850574712601</v>
      </c>
      <c r="L15" s="5">
        <v>0.99987437561300296</v>
      </c>
      <c r="M15" s="5">
        <v>0.58730925867591699</v>
      </c>
      <c r="N15" s="5">
        <v>0.58730925867591699</v>
      </c>
    </row>
    <row r="16" spans="1:14" x14ac:dyDescent="0.3">
      <c r="A16" s="5" t="s">
        <v>8</v>
      </c>
      <c r="B16" s="5" t="s">
        <v>143</v>
      </c>
      <c r="C16" s="7" t="s">
        <v>566</v>
      </c>
      <c r="D16" s="5">
        <v>6</v>
      </c>
      <c r="E16" s="5">
        <v>0.74906367041198496</v>
      </c>
      <c r="F16" s="5">
        <v>5.5292338456970503E-3</v>
      </c>
      <c r="G16" s="5" t="s">
        <v>567</v>
      </c>
      <c r="H16" s="5">
        <v>464</v>
      </c>
      <c r="I16" s="5">
        <v>27</v>
      </c>
      <c r="J16" s="5">
        <v>10659</v>
      </c>
      <c r="K16" s="5">
        <v>5.1048850574712601</v>
      </c>
      <c r="L16" s="5">
        <v>0.99987437561300296</v>
      </c>
      <c r="M16" s="5">
        <v>0.58730925867591699</v>
      </c>
      <c r="N16" s="5">
        <v>0.58730925867591699</v>
      </c>
    </row>
    <row r="17" spans="1:14" x14ac:dyDescent="0.3">
      <c r="A17" s="5" t="s">
        <v>8</v>
      </c>
      <c r="B17" s="5" t="s">
        <v>152</v>
      </c>
      <c r="C17" s="7" t="s">
        <v>568</v>
      </c>
      <c r="D17" s="5">
        <v>10</v>
      </c>
      <c r="E17" s="5">
        <v>1.2484394506866401</v>
      </c>
      <c r="F17" s="5">
        <v>5.9657698149998602E-3</v>
      </c>
      <c r="G17" s="5" t="s">
        <v>569</v>
      </c>
      <c r="H17" s="5">
        <v>464</v>
      </c>
      <c r="I17" s="5">
        <v>77</v>
      </c>
      <c r="J17" s="5">
        <v>10659</v>
      </c>
      <c r="K17" s="5">
        <v>2.9833743842364502</v>
      </c>
      <c r="L17" s="5">
        <v>0.99993831627896701</v>
      </c>
      <c r="M17" s="5">
        <v>0.58730925867591699</v>
      </c>
      <c r="N17" s="5">
        <v>0.58730925867591699</v>
      </c>
    </row>
    <row r="18" spans="1:14" x14ac:dyDescent="0.3">
      <c r="A18" s="5" t="s">
        <v>8</v>
      </c>
      <c r="B18" s="5" t="s">
        <v>309</v>
      </c>
      <c r="C18" s="5" t="s">
        <v>310</v>
      </c>
      <c r="D18" s="5">
        <v>8</v>
      </c>
      <c r="E18" s="5">
        <v>0.99875156054931302</v>
      </c>
      <c r="F18" s="5">
        <v>6.1631218503028296E-3</v>
      </c>
      <c r="G18" s="5" t="s">
        <v>570</v>
      </c>
      <c r="H18" s="5">
        <v>464</v>
      </c>
      <c r="I18" s="5">
        <v>51</v>
      </c>
      <c r="J18" s="5">
        <v>10659</v>
      </c>
      <c r="K18" s="5">
        <v>3.6034482758620601</v>
      </c>
      <c r="L18" s="5">
        <v>0.99995528276214796</v>
      </c>
      <c r="M18" s="5">
        <v>0.58730925867591699</v>
      </c>
      <c r="N18" s="5">
        <v>0.58730925867591699</v>
      </c>
    </row>
    <row r="19" spans="1:14" x14ac:dyDescent="0.3">
      <c r="A19" s="5" t="s">
        <v>8</v>
      </c>
      <c r="B19" s="5" t="s">
        <v>53</v>
      </c>
      <c r="C19" s="5" t="s">
        <v>54</v>
      </c>
      <c r="D19" s="5">
        <v>8</v>
      </c>
      <c r="E19" s="5">
        <v>0.99875156054931302</v>
      </c>
      <c r="F19" s="5">
        <v>6.1631218503028296E-3</v>
      </c>
      <c r="G19" s="5" t="s">
        <v>571</v>
      </c>
      <c r="H19" s="5">
        <v>464</v>
      </c>
      <c r="I19" s="5">
        <v>51</v>
      </c>
      <c r="J19" s="5">
        <v>10659</v>
      </c>
      <c r="K19" s="5">
        <v>3.6034482758620601</v>
      </c>
      <c r="L19" s="5">
        <v>0.99995528276214796</v>
      </c>
      <c r="M19" s="5">
        <v>0.58730925867591699</v>
      </c>
      <c r="N19" s="5">
        <v>0.58730925867591699</v>
      </c>
    </row>
    <row r="20" spans="1:14" x14ac:dyDescent="0.3">
      <c r="A20" s="5" t="s">
        <v>8</v>
      </c>
      <c r="B20" s="5" t="s">
        <v>391</v>
      </c>
      <c r="C20" s="5" t="s">
        <v>392</v>
      </c>
      <c r="D20" s="5">
        <v>10</v>
      </c>
      <c r="E20" s="5">
        <v>1.2484394506866401</v>
      </c>
      <c r="F20" s="5">
        <v>7.6525726923139898E-3</v>
      </c>
      <c r="G20" s="5" t="s">
        <v>572</v>
      </c>
      <c r="H20" s="5">
        <v>464</v>
      </c>
      <c r="I20" s="5">
        <v>80</v>
      </c>
      <c r="J20" s="5">
        <v>10659</v>
      </c>
      <c r="K20" s="5">
        <v>2.8714978448275801</v>
      </c>
      <c r="L20" s="5">
        <v>0.99999606203424196</v>
      </c>
      <c r="M20" s="5">
        <v>0.63306871409825105</v>
      </c>
      <c r="N20" s="5">
        <v>0.63306871409825105</v>
      </c>
    </row>
    <row r="21" spans="1:14" x14ac:dyDescent="0.3">
      <c r="A21" s="5" t="s">
        <v>8</v>
      </c>
      <c r="B21" s="5" t="s">
        <v>573</v>
      </c>
      <c r="C21" s="5" t="s">
        <v>574</v>
      </c>
      <c r="D21" s="5">
        <v>4</v>
      </c>
      <c r="E21" s="5">
        <v>0.49937578027465601</v>
      </c>
      <c r="F21" s="5">
        <v>7.7748253983537302E-3</v>
      </c>
      <c r="G21" s="5" t="s">
        <v>575</v>
      </c>
      <c r="H21" s="5">
        <v>464</v>
      </c>
      <c r="I21" s="5">
        <v>10</v>
      </c>
      <c r="J21" s="5">
        <v>10659</v>
      </c>
      <c r="K21" s="5">
        <v>9.1887931034482708</v>
      </c>
      <c r="L21" s="5">
        <v>0.99999677454078695</v>
      </c>
      <c r="M21" s="5">
        <v>0.63306871409825105</v>
      </c>
      <c r="N21" s="5">
        <v>0.63306871409825105</v>
      </c>
    </row>
    <row r="22" spans="1:14" x14ac:dyDescent="0.3">
      <c r="A22" s="5" t="s">
        <v>8</v>
      </c>
      <c r="B22" s="5" t="s">
        <v>576</v>
      </c>
      <c r="C22" s="5" t="s">
        <v>577</v>
      </c>
      <c r="D22" s="5">
        <v>7</v>
      </c>
      <c r="E22" s="5">
        <v>0.87390761548064899</v>
      </c>
      <c r="F22" s="5">
        <v>8.0315070015919109E-3</v>
      </c>
      <c r="G22" s="5" t="s">
        <v>578</v>
      </c>
      <c r="H22" s="5">
        <v>464</v>
      </c>
      <c r="I22" s="5">
        <v>41</v>
      </c>
      <c r="J22" s="5">
        <v>10659</v>
      </c>
      <c r="K22" s="5">
        <v>3.9220458368376701</v>
      </c>
      <c r="L22" s="5">
        <v>0.99999787889193303</v>
      </c>
      <c r="M22" s="5">
        <v>0.63306871409825105</v>
      </c>
      <c r="N22" s="5">
        <v>0.63306871409825105</v>
      </c>
    </row>
    <row r="23" spans="1:14" x14ac:dyDescent="0.3">
      <c r="A23" s="5" t="s">
        <v>8</v>
      </c>
      <c r="B23" s="5" t="s">
        <v>212</v>
      </c>
      <c r="C23" s="5" t="s">
        <v>213</v>
      </c>
      <c r="D23" s="5">
        <v>9</v>
      </c>
      <c r="E23" s="5">
        <v>1.1235955056179701</v>
      </c>
      <c r="F23" s="5">
        <v>8.2064462938662205E-3</v>
      </c>
      <c r="G23" s="5" t="s">
        <v>579</v>
      </c>
      <c r="H23" s="5">
        <v>464</v>
      </c>
      <c r="I23" s="5">
        <v>67</v>
      </c>
      <c r="J23" s="5">
        <v>10659</v>
      </c>
      <c r="K23" s="5">
        <v>3.0857887287699399</v>
      </c>
      <c r="L23" s="5">
        <v>0.999998406046823</v>
      </c>
      <c r="M23" s="5">
        <v>0.63306871409825105</v>
      </c>
      <c r="N23" s="5">
        <v>0.63306871409825105</v>
      </c>
    </row>
    <row r="24" spans="1:14" x14ac:dyDescent="0.3">
      <c r="A24" s="5" t="s">
        <v>8</v>
      </c>
      <c r="B24" s="5" t="s">
        <v>580</v>
      </c>
      <c r="C24" s="5" t="s">
        <v>581</v>
      </c>
      <c r="D24" s="5">
        <v>5</v>
      </c>
      <c r="E24" s="5">
        <v>0.62421972534332004</v>
      </c>
      <c r="F24" s="5">
        <v>9.7810309698929104E-3</v>
      </c>
      <c r="G24" s="5" t="s">
        <v>582</v>
      </c>
      <c r="H24" s="5">
        <v>464</v>
      </c>
      <c r="I24" s="5">
        <v>20</v>
      </c>
      <c r="J24" s="5">
        <v>10659</v>
      </c>
      <c r="K24" s="5">
        <v>5.7429956896551699</v>
      </c>
      <c r="L24" s="5">
        <v>0.99999987849017802</v>
      </c>
      <c r="M24" s="5">
        <v>0.66397766708184403</v>
      </c>
      <c r="N24" s="5">
        <v>0.66397766708184403</v>
      </c>
    </row>
    <row r="25" spans="1:14" x14ac:dyDescent="0.3">
      <c r="A25" s="5" t="s">
        <v>8</v>
      </c>
      <c r="B25" s="5" t="s">
        <v>583</v>
      </c>
      <c r="C25" s="5" t="s">
        <v>584</v>
      </c>
      <c r="D25" s="5">
        <v>6</v>
      </c>
      <c r="E25" s="5">
        <v>0.74906367041198496</v>
      </c>
      <c r="F25" s="5">
        <v>1.0095153771969E-2</v>
      </c>
      <c r="G25" s="5" t="s">
        <v>585</v>
      </c>
      <c r="H25" s="5">
        <v>464</v>
      </c>
      <c r="I25" s="5">
        <v>31</v>
      </c>
      <c r="J25" s="5">
        <v>10659</v>
      </c>
      <c r="K25" s="5">
        <v>4.4461902113459297</v>
      </c>
      <c r="L25" s="5">
        <v>0.99999992732422505</v>
      </c>
      <c r="M25" s="5">
        <v>0.66397766708184403</v>
      </c>
      <c r="N25" s="5">
        <v>0.66397766708184403</v>
      </c>
    </row>
    <row r="26" spans="1:14" x14ac:dyDescent="0.3">
      <c r="A26" s="5" t="s">
        <v>8</v>
      </c>
      <c r="B26" s="5" t="s">
        <v>586</v>
      </c>
      <c r="C26" s="5" t="s">
        <v>587</v>
      </c>
      <c r="D26" s="5">
        <v>7</v>
      </c>
      <c r="E26" s="5">
        <v>0.87390761548064899</v>
      </c>
      <c r="F26" s="5">
        <v>1.0126038514543899E-2</v>
      </c>
      <c r="G26" s="5" t="s">
        <v>588</v>
      </c>
      <c r="H26" s="5">
        <v>464</v>
      </c>
      <c r="I26" s="5">
        <v>43</v>
      </c>
      <c r="J26" s="5">
        <v>10659</v>
      </c>
      <c r="K26" s="5">
        <v>3.7396251002405698</v>
      </c>
      <c r="L26" s="5">
        <v>0.99999993090628403</v>
      </c>
      <c r="M26" s="5">
        <v>0.66397766708184403</v>
      </c>
      <c r="N26" s="5">
        <v>0.66397766708184403</v>
      </c>
    </row>
    <row r="27" spans="1:14" x14ac:dyDescent="0.3">
      <c r="A27" s="5" t="s">
        <v>8</v>
      </c>
      <c r="B27" s="5" t="s">
        <v>589</v>
      </c>
      <c r="C27" s="5" t="s">
        <v>590</v>
      </c>
      <c r="D27" s="5">
        <v>3</v>
      </c>
      <c r="E27" s="5">
        <v>0.37453183520599198</v>
      </c>
      <c r="F27" s="5">
        <v>1.06564316939061E-2</v>
      </c>
      <c r="G27" s="5" t="s">
        <v>591</v>
      </c>
      <c r="H27" s="5">
        <v>464</v>
      </c>
      <c r="I27" s="5">
        <v>4</v>
      </c>
      <c r="J27" s="5">
        <v>10659</v>
      </c>
      <c r="K27" s="5">
        <v>17.228987068965498</v>
      </c>
      <c r="L27" s="5">
        <v>0.99999997100264704</v>
      </c>
      <c r="M27" s="5">
        <v>0.66397766708184403</v>
      </c>
      <c r="N27" s="5">
        <v>0.66397766708184403</v>
      </c>
    </row>
    <row r="28" spans="1:14" x14ac:dyDescent="0.3">
      <c r="A28" s="5" t="s">
        <v>8</v>
      </c>
      <c r="B28" s="5" t="s">
        <v>592</v>
      </c>
      <c r="C28" s="5" t="s">
        <v>593</v>
      </c>
      <c r="D28" s="5">
        <v>3</v>
      </c>
      <c r="E28" s="5">
        <v>0.37453183520599198</v>
      </c>
      <c r="F28" s="5">
        <v>1.06564316939061E-2</v>
      </c>
      <c r="G28" s="5" t="s">
        <v>594</v>
      </c>
      <c r="H28" s="5">
        <v>464</v>
      </c>
      <c r="I28" s="5">
        <v>4</v>
      </c>
      <c r="J28" s="5">
        <v>10659</v>
      </c>
      <c r="K28" s="5">
        <v>17.228987068965498</v>
      </c>
      <c r="L28" s="5">
        <v>0.99999997100264704</v>
      </c>
      <c r="M28" s="5">
        <v>0.66397766708184403</v>
      </c>
      <c r="N28" s="5">
        <v>0.66397766708184403</v>
      </c>
    </row>
    <row r="29" spans="1:14" x14ac:dyDescent="0.3">
      <c r="A29" s="5" t="s">
        <v>8</v>
      </c>
      <c r="B29" s="5" t="s">
        <v>595</v>
      </c>
      <c r="C29" s="5" t="s">
        <v>596</v>
      </c>
      <c r="D29" s="5">
        <v>5</v>
      </c>
      <c r="E29" s="5">
        <v>0.62421972534332004</v>
      </c>
      <c r="F29" s="5">
        <v>1.16760507395791E-2</v>
      </c>
      <c r="G29" s="5" t="s">
        <v>597</v>
      </c>
      <c r="H29" s="5">
        <v>464</v>
      </c>
      <c r="I29" s="5">
        <v>21</v>
      </c>
      <c r="J29" s="5">
        <v>10659</v>
      </c>
      <c r="K29" s="5">
        <v>5.4695197044334902</v>
      </c>
      <c r="L29" s="5">
        <v>0.99999999454371002</v>
      </c>
      <c r="M29" s="5">
        <v>0.70056304437474903</v>
      </c>
      <c r="N29" s="5">
        <v>0.70056304437474903</v>
      </c>
    </row>
    <row r="30" spans="1:14" x14ac:dyDescent="0.3">
      <c r="A30" s="5" t="s">
        <v>8</v>
      </c>
      <c r="B30" s="5" t="s">
        <v>62</v>
      </c>
      <c r="C30" s="5" t="s">
        <v>63</v>
      </c>
      <c r="D30" s="5">
        <v>6</v>
      </c>
      <c r="E30" s="5">
        <v>0.74906367041198496</v>
      </c>
      <c r="F30" s="5">
        <v>1.48674060803559E-2</v>
      </c>
      <c r="G30" s="5" t="s">
        <v>598</v>
      </c>
      <c r="H30" s="5">
        <v>464</v>
      </c>
      <c r="I30" s="5">
        <v>34</v>
      </c>
      <c r="J30" s="5">
        <v>10659</v>
      </c>
      <c r="K30" s="5">
        <v>4.0538793103448203</v>
      </c>
      <c r="L30" s="5">
        <v>0.99999999997106603</v>
      </c>
      <c r="M30" s="5">
        <v>0.84692949421146202</v>
      </c>
      <c r="N30" s="5">
        <v>0.84692949421146202</v>
      </c>
    </row>
    <row r="31" spans="1:14" x14ac:dyDescent="0.3">
      <c r="A31" s="5" t="s">
        <v>8</v>
      </c>
      <c r="B31" s="5" t="s">
        <v>599</v>
      </c>
      <c r="C31" s="5" t="s">
        <v>600</v>
      </c>
      <c r="D31" s="5">
        <v>6</v>
      </c>
      <c r="E31" s="5">
        <v>0.74906367041198496</v>
      </c>
      <c r="F31" s="5">
        <v>1.6743821058319199E-2</v>
      </c>
      <c r="G31" s="5" t="s">
        <v>601</v>
      </c>
      <c r="H31" s="5">
        <v>464</v>
      </c>
      <c r="I31" s="5">
        <v>35</v>
      </c>
      <c r="J31" s="5">
        <v>10659</v>
      </c>
      <c r="K31" s="5">
        <v>3.93805418719211</v>
      </c>
      <c r="L31" s="5">
        <v>0.99999999999868106</v>
      </c>
      <c r="M31" s="5">
        <v>0.84692949421146202</v>
      </c>
      <c r="N31" s="5">
        <v>0.84692949421146202</v>
      </c>
    </row>
    <row r="32" spans="1:14" x14ac:dyDescent="0.3">
      <c r="A32" s="5" t="s">
        <v>8</v>
      </c>
      <c r="B32" s="5" t="s">
        <v>602</v>
      </c>
      <c r="C32" s="5" t="s">
        <v>603</v>
      </c>
      <c r="D32" s="5">
        <v>4</v>
      </c>
      <c r="E32" s="5">
        <v>0.49937578027465601</v>
      </c>
      <c r="F32" s="5">
        <v>1.6817757895782801E-2</v>
      </c>
      <c r="G32" s="5" t="s">
        <v>604</v>
      </c>
      <c r="H32" s="5">
        <v>464</v>
      </c>
      <c r="I32" s="5">
        <v>13</v>
      </c>
      <c r="J32" s="5">
        <v>10659</v>
      </c>
      <c r="K32" s="5">
        <v>7.0683023872678996</v>
      </c>
      <c r="L32" s="5">
        <v>0.99999999999883205</v>
      </c>
      <c r="M32" s="5">
        <v>0.84692949421146202</v>
      </c>
      <c r="N32" s="5">
        <v>0.84692949421146202</v>
      </c>
    </row>
    <row r="33" spans="1:14" x14ac:dyDescent="0.3">
      <c r="A33" s="5" t="s">
        <v>8</v>
      </c>
      <c r="B33" s="5" t="s">
        <v>605</v>
      </c>
      <c r="C33" s="5" t="s">
        <v>606</v>
      </c>
      <c r="D33" s="5">
        <v>3</v>
      </c>
      <c r="E33" s="5">
        <v>0.37453183520599198</v>
      </c>
      <c r="F33" s="5">
        <v>1.7252267474677899E-2</v>
      </c>
      <c r="G33" s="5" t="s">
        <v>607</v>
      </c>
      <c r="H33" s="5">
        <v>464</v>
      </c>
      <c r="I33" s="5">
        <v>5</v>
      </c>
      <c r="J33" s="5">
        <v>10659</v>
      </c>
      <c r="K33" s="5">
        <v>13.7831896551724</v>
      </c>
      <c r="L33" s="5">
        <v>0.99999999999942901</v>
      </c>
      <c r="M33" s="5">
        <v>0.84692949421146202</v>
      </c>
      <c r="N33" s="5">
        <v>0.84692949421146202</v>
      </c>
    </row>
    <row r="34" spans="1:14" x14ac:dyDescent="0.3">
      <c r="A34" s="5" t="s">
        <v>8</v>
      </c>
      <c r="B34" s="5" t="s">
        <v>608</v>
      </c>
      <c r="C34" s="5" t="s">
        <v>609</v>
      </c>
      <c r="D34" s="5">
        <v>3</v>
      </c>
      <c r="E34" s="5">
        <v>0.37453183520599198</v>
      </c>
      <c r="F34" s="5">
        <v>1.7252267474677899E-2</v>
      </c>
      <c r="G34" s="5" t="s">
        <v>610</v>
      </c>
      <c r="H34" s="5">
        <v>464</v>
      </c>
      <c r="I34" s="5">
        <v>5</v>
      </c>
      <c r="J34" s="5">
        <v>10659</v>
      </c>
      <c r="K34" s="5">
        <v>13.7831896551724</v>
      </c>
      <c r="L34" s="5">
        <v>0.99999999999942901</v>
      </c>
      <c r="M34" s="5">
        <v>0.84692949421146202</v>
      </c>
      <c r="N34" s="5">
        <v>0.84692949421146202</v>
      </c>
    </row>
    <row r="35" spans="1:14" x14ac:dyDescent="0.3">
      <c r="A35" s="5" t="s">
        <v>8</v>
      </c>
      <c r="B35" s="5" t="s">
        <v>611</v>
      </c>
      <c r="C35" s="5" t="s">
        <v>612</v>
      </c>
      <c r="D35" s="5">
        <v>3</v>
      </c>
      <c r="E35" s="5">
        <v>0.37453183520599198</v>
      </c>
      <c r="F35" s="5">
        <v>1.7252267474677899E-2</v>
      </c>
      <c r="G35" s="5" t="s">
        <v>613</v>
      </c>
      <c r="H35" s="5">
        <v>464</v>
      </c>
      <c r="I35" s="5">
        <v>5</v>
      </c>
      <c r="J35" s="5">
        <v>10659</v>
      </c>
      <c r="K35" s="5">
        <v>13.7831896551724</v>
      </c>
      <c r="L35" s="5">
        <v>0.99999999999942901</v>
      </c>
      <c r="M35" s="5">
        <v>0.84692949421146202</v>
      </c>
      <c r="N35" s="5">
        <v>0.84692949421146202</v>
      </c>
    </row>
    <row r="36" spans="1:14" x14ac:dyDescent="0.3">
      <c r="A36" s="5" t="s">
        <v>8</v>
      </c>
      <c r="B36" s="5" t="s">
        <v>614</v>
      </c>
      <c r="C36" s="5" t="s">
        <v>615</v>
      </c>
      <c r="D36" s="5">
        <v>5</v>
      </c>
      <c r="E36" s="5">
        <v>0.62421972534332004</v>
      </c>
      <c r="F36" s="5">
        <v>1.8714336736292601E-2</v>
      </c>
      <c r="G36" s="5" t="s">
        <v>616</v>
      </c>
      <c r="H36" s="5">
        <v>464</v>
      </c>
      <c r="I36" s="5">
        <v>24</v>
      </c>
      <c r="J36" s="5">
        <v>10659</v>
      </c>
      <c r="K36" s="5">
        <v>4.7858297413793096</v>
      </c>
      <c r="L36" s="5">
        <v>0.99999999999994804</v>
      </c>
      <c r="M36" s="5">
        <v>0.89168310331747402</v>
      </c>
      <c r="N36" s="5">
        <v>0.89168310331747402</v>
      </c>
    </row>
    <row r="37" spans="1:14" x14ac:dyDescent="0.3">
      <c r="A37" s="5" t="s">
        <v>8</v>
      </c>
      <c r="B37" s="5" t="s">
        <v>617</v>
      </c>
      <c r="C37" s="5" t="s">
        <v>618</v>
      </c>
      <c r="D37" s="5">
        <v>4</v>
      </c>
      <c r="E37" s="5">
        <v>0.49937578027465601</v>
      </c>
      <c r="F37" s="5">
        <v>2.0726904133407699E-2</v>
      </c>
      <c r="G37" s="5" t="s">
        <v>619</v>
      </c>
      <c r="H37" s="5">
        <v>464</v>
      </c>
      <c r="I37" s="5">
        <v>14</v>
      </c>
      <c r="J37" s="5">
        <v>10659</v>
      </c>
      <c r="K37" s="5">
        <v>6.5634236453201904</v>
      </c>
      <c r="L37" s="5">
        <v>0.999999999999998</v>
      </c>
      <c r="M37" s="5">
        <v>0.95935956274630096</v>
      </c>
      <c r="N37" s="5">
        <v>0.95935956274630096</v>
      </c>
    </row>
    <row r="38" spans="1:14" x14ac:dyDescent="0.3">
      <c r="A38" s="5" t="s">
        <v>8</v>
      </c>
      <c r="B38" s="5" t="s">
        <v>620</v>
      </c>
      <c r="C38" s="5" t="s">
        <v>621</v>
      </c>
      <c r="D38" s="5">
        <v>6</v>
      </c>
      <c r="E38" s="5">
        <v>0.74906367041198496</v>
      </c>
      <c r="F38" s="5">
        <v>2.3294597015442599E-2</v>
      </c>
      <c r="G38" s="5" t="s">
        <v>622</v>
      </c>
      <c r="H38" s="5">
        <v>464</v>
      </c>
      <c r="I38" s="5">
        <v>38</v>
      </c>
      <c r="J38" s="5">
        <v>10659</v>
      </c>
      <c r="K38" s="5">
        <v>3.62715517241379</v>
      </c>
      <c r="L38" s="5">
        <v>1</v>
      </c>
      <c r="M38" s="5">
        <v>1</v>
      </c>
      <c r="N38" s="5">
        <v>1</v>
      </c>
    </row>
    <row r="39" spans="1:14" x14ac:dyDescent="0.3">
      <c r="A39" s="5" t="s">
        <v>8</v>
      </c>
      <c r="B39" s="5" t="s">
        <v>623</v>
      </c>
      <c r="C39" s="5" t="s">
        <v>624</v>
      </c>
      <c r="D39" s="5">
        <v>3</v>
      </c>
      <c r="E39" s="5">
        <v>0.37453183520599198</v>
      </c>
      <c r="F39" s="5">
        <v>2.5140308834211499E-2</v>
      </c>
      <c r="G39" s="5" t="s">
        <v>625</v>
      </c>
      <c r="H39" s="5">
        <v>464</v>
      </c>
      <c r="I39" s="5">
        <v>6</v>
      </c>
      <c r="J39" s="5">
        <v>10659</v>
      </c>
      <c r="K39" s="5">
        <v>11.485991379310301</v>
      </c>
      <c r="L39" s="5">
        <v>1</v>
      </c>
      <c r="M39" s="5">
        <v>1</v>
      </c>
      <c r="N39" s="5">
        <v>1</v>
      </c>
    </row>
    <row r="40" spans="1:14" x14ac:dyDescent="0.3">
      <c r="A40" s="5" t="s">
        <v>8</v>
      </c>
      <c r="B40" s="5" t="s">
        <v>146</v>
      </c>
      <c r="C40" s="5" t="s">
        <v>147</v>
      </c>
      <c r="D40" s="5">
        <v>6</v>
      </c>
      <c r="E40" s="5">
        <v>0.74906367041198496</v>
      </c>
      <c r="F40" s="5">
        <v>2.5798499139127601E-2</v>
      </c>
      <c r="G40" s="5" t="s">
        <v>626</v>
      </c>
      <c r="H40" s="5">
        <v>464</v>
      </c>
      <c r="I40" s="5">
        <v>39</v>
      </c>
      <c r="J40" s="5">
        <v>10659</v>
      </c>
      <c r="K40" s="5">
        <v>3.5341511936339498</v>
      </c>
      <c r="L40" s="5">
        <v>1</v>
      </c>
      <c r="M40" s="5">
        <v>1</v>
      </c>
      <c r="N40" s="5">
        <v>1</v>
      </c>
    </row>
    <row r="41" spans="1:14" x14ac:dyDescent="0.3">
      <c r="A41" s="5" t="s">
        <v>8</v>
      </c>
      <c r="B41" s="5" t="s">
        <v>149</v>
      </c>
      <c r="C41" s="5" t="s">
        <v>150</v>
      </c>
      <c r="D41" s="5">
        <v>6</v>
      </c>
      <c r="E41" s="5">
        <v>0.74906367041198496</v>
      </c>
      <c r="F41" s="5">
        <v>2.5798499139127601E-2</v>
      </c>
      <c r="G41" s="5" t="s">
        <v>627</v>
      </c>
      <c r="H41" s="5">
        <v>464</v>
      </c>
      <c r="I41" s="5">
        <v>39</v>
      </c>
      <c r="J41" s="5">
        <v>10659</v>
      </c>
      <c r="K41" s="5">
        <v>3.5341511936339498</v>
      </c>
      <c r="L41" s="5">
        <v>1</v>
      </c>
      <c r="M41" s="5">
        <v>1</v>
      </c>
      <c r="N41" s="5">
        <v>1</v>
      </c>
    </row>
    <row r="42" spans="1:14" x14ac:dyDescent="0.3">
      <c r="A42" s="5" t="s">
        <v>8</v>
      </c>
      <c r="B42" s="5" t="s">
        <v>628</v>
      </c>
      <c r="C42" s="5" t="s">
        <v>629</v>
      </c>
      <c r="D42" s="5">
        <v>13</v>
      </c>
      <c r="E42" s="5">
        <v>1.62297128589263</v>
      </c>
      <c r="F42" s="5">
        <v>2.62901377234184E-2</v>
      </c>
      <c r="G42" s="5" t="s">
        <v>630</v>
      </c>
      <c r="H42" s="5">
        <v>464</v>
      </c>
      <c r="I42" s="5">
        <v>147</v>
      </c>
      <c r="J42" s="5">
        <v>10659</v>
      </c>
      <c r="K42" s="5">
        <v>2.0315358902181502</v>
      </c>
      <c r="L42" s="5">
        <v>1</v>
      </c>
      <c r="M42" s="5">
        <v>1</v>
      </c>
      <c r="N42" s="5">
        <v>1</v>
      </c>
    </row>
    <row r="43" spans="1:14" x14ac:dyDescent="0.3">
      <c r="A43" s="5" t="s">
        <v>8</v>
      </c>
      <c r="B43" s="5" t="s">
        <v>631</v>
      </c>
      <c r="C43" s="5" t="s">
        <v>632</v>
      </c>
      <c r="D43" s="5">
        <v>4</v>
      </c>
      <c r="E43" s="5">
        <v>0.49937578027465601</v>
      </c>
      <c r="F43" s="5">
        <v>2.9907815614795798E-2</v>
      </c>
      <c r="G43" s="5" t="s">
        <v>633</v>
      </c>
      <c r="H43" s="5">
        <v>464</v>
      </c>
      <c r="I43" s="5">
        <v>16</v>
      </c>
      <c r="J43" s="5">
        <v>10659</v>
      </c>
      <c r="K43" s="5">
        <v>5.7429956896551699</v>
      </c>
      <c r="L43" s="5">
        <v>1</v>
      </c>
      <c r="M43" s="5">
        <v>1</v>
      </c>
      <c r="N43" s="5">
        <v>1</v>
      </c>
    </row>
    <row r="44" spans="1:14" x14ac:dyDescent="0.3">
      <c r="A44" s="5" t="s">
        <v>8</v>
      </c>
      <c r="B44" s="5" t="s">
        <v>634</v>
      </c>
      <c r="C44" s="5" t="s">
        <v>635</v>
      </c>
      <c r="D44" s="5">
        <v>4</v>
      </c>
      <c r="E44" s="5">
        <v>0.49937578027465601</v>
      </c>
      <c r="F44" s="5">
        <v>2.9907815614795798E-2</v>
      </c>
      <c r="G44" s="5" t="s">
        <v>636</v>
      </c>
      <c r="H44" s="5">
        <v>464</v>
      </c>
      <c r="I44" s="5">
        <v>16</v>
      </c>
      <c r="J44" s="5">
        <v>10659</v>
      </c>
      <c r="K44" s="5">
        <v>5.7429956896551699</v>
      </c>
      <c r="L44" s="5">
        <v>1</v>
      </c>
      <c r="M44" s="5">
        <v>1</v>
      </c>
      <c r="N44" s="5">
        <v>1</v>
      </c>
    </row>
    <row r="45" spans="1:14" x14ac:dyDescent="0.3">
      <c r="A45" s="5" t="s">
        <v>8</v>
      </c>
      <c r="B45" s="5" t="s">
        <v>637</v>
      </c>
      <c r="C45" s="5" t="s">
        <v>638</v>
      </c>
      <c r="D45" s="5">
        <v>7</v>
      </c>
      <c r="E45" s="5">
        <v>0.87390761548064899</v>
      </c>
      <c r="F45" s="5">
        <v>3.12277422707933E-2</v>
      </c>
      <c r="G45" s="5" t="s">
        <v>639</v>
      </c>
      <c r="H45" s="5">
        <v>464</v>
      </c>
      <c r="I45" s="5">
        <v>55</v>
      </c>
      <c r="J45" s="5">
        <v>10659</v>
      </c>
      <c r="K45" s="5">
        <v>2.9237068965517201</v>
      </c>
      <c r="L45" s="5">
        <v>1</v>
      </c>
      <c r="M45" s="5">
        <v>1</v>
      </c>
      <c r="N45" s="5">
        <v>1</v>
      </c>
    </row>
    <row r="46" spans="1:14" x14ac:dyDescent="0.3">
      <c r="A46" s="5" t="s">
        <v>8</v>
      </c>
      <c r="B46" s="5" t="s">
        <v>640</v>
      </c>
      <c r="C46" s="5" t="s">
        <v>641</v>
      </c>
      <c r="D46" s="5">
        <v>3</v>
      </c>
      <c r="E46" s="5">
        <v>0.37453183520599198</v>
      </c>
      <c r="F46" s="5">
        <v>3.4196340097170201E-2</v>
      </c>
      <c r="G46" s="5" t="s">
        <v>642</v>
      </c>
      <c r="H46" s="5">
        <v>464</v>
      </c>
      <c r="I46" s="5">
        <v>7</v>
      </c>
      <c r="J46" s="5">
        <v>10659</v>
      </c>
      <c r="K46" s="5">
        <v>9.84513546798029</v>
      </c>
      <c r="L46" s="5">
        <v>1</v>
      </c>
      <c r="M46" s="5">
        <v>1</v>
      </c>
      <c r="N46" s="5">
        <v>1</v>
      </c>
    </row>
    <row r="47" spans="1:14" x14ac:dyDescent="0.3">
      <c r="A47" s="5" t="s">
        <v>8</v>
      </c>
      <c r="B47" s="5" t="s">
        <v>643</v>
      </c>
      <c r="C47" s="5" t="s">
        <v>644</v>
      </c>
      <c r="D47" s="5">
        <v>4</v>
      </c>
      <c r="E47" s="5">
        <v>0.49937578027465601</v>
      </c>
      <c r="F47" s="5">
        <v>3.51753712908974E-2</v>
      </c>
      <c r="G47" s="5" t="s">
        <v>645</v>
      </c>
      <c r="H47" s="5">
        <v>464</v>
      </c>
      <c r="I47" s="5">
        <v>17</v>
      </c>
      <c r="J47" s="5">
        <v>10659</v>
      </c>
      <c r="K47" s="5">
        <v>5.4051724137930997</v>
      </c>
      <c r="L47" s="5">
        <v>1</v>
      </c>
      <c r="M47" s="5">
        <v>1</v>
      </c>
      <c r="N47" s="5">
        <v>1</v>
      </c>
    </row>
    <row r="48" spans="1:14" x14ac:dyDescent="0.3">
      <c r="A48" s="5" t="s">
        <v>8</v>
      </c>
      <c r="B48" s="5" t="s">
        <v>646</v>
      </c>
      <c r="C48" s="5" t="s">
        <v>647</v>
      </c>
      <c r="D48" s="5">
        <v>4</v>
      </c>
      <c r="E48" s="5">
        <v>0.49937578027465601</v>
      </c>
      <c r="F48" s="5">
        <v>3.51753712908974E-2</v>
      </c>
      <c r="G48" s="5" t="s">
        <v>648</v>
      </c>
      <c r="H48" s="5">
        <v>464</v>
      </c>
      <c r="I48" s="5">
        <v>17</v>
      </c>
      <c r="J48" s="5">
        <v>10659</v>
      </c>
      <c r="K48" s="5">
        <v>5.4051724137930997</v>
      </c>
      <c r="L48" s="5">
        <v>1</v>
      </c>
      <c r="M48" s="5">
        <v>1</v>
      </c>
      <c r="N48" s="5">
        <v>1</v>
      </c>
    </row>
    <row r="49" spans="1:14" x14ac:dyDescent="0.3">
      <c r="A49" s="5" t="s">
        <v>8</v>
      </c>
      <c r="B49" s="5" t="s">
        <v>453</v>
      </c>
      <c r="C49" s="5" t="s">
        <v>454</v>
      </c>
      <c r="D49" s="5">
        <v>5</v>
      </c>
      <c r="E49" s="5">
        <v>0.62421972534332004</v>
      </c>
      <c r="F49" s="5">
        <v>3.5314460558005502E-2</v>
      </c>
      <c r="G49" s="5" t="s">
        <v>649</v>
      </c>
      <c r="H49" s="5">
        <v>464</v>
      </c>
      <c r="I49" s="5">
        <v>29</v>
      </c>
      <c r="J49" s="5">
        <v>10659</v>
      </c>
      <c r="K49" s="5">
        <v>3.9606866825207998</v>
      </c>
      <c r="L49" s="5">
        <v>1</v>
      </c>
      <c r="M49" s="5">
        <v>1</v>
      </c>
      <c r="N49" s="5">
        <v>1</v>
      </c>
    </row>
    <row r="50" spans="1:14" x14ac:dyDescent="0.3">
      <c r="A50" s="5" t="s">
        <v>8</v>
      </c>
      <c r="B50" s="5" t="s">
        <v>650</v>
      </c>
      <c r="C50" s="5" t="s">
        <v>651</v>
      </c>
      <c r="D50" s="5">
        <v>7</v>
      </c>
      <c r="E50" s="5">
        <v>0.87390761548064899</v>
      </c>
      <c r="F50" s="5">
        <v>3.6387760904918499E-2</v>
      </c>
      <c r="G50" s="5" t="s">
        <v>652</v>
      </c>
      <c r="H50" s="5">
        <v>464</v>
      </c>
      <c r="I50" s="5">
        <v>57</v>
      </c>
      <c r="J50" s="5">
        <v>10659</v>
      </c>
      <c r="K50" s="5">
        <v>2.8211206896551699</v>
      </c>
      <c r="L50" s="5">
        <v>1</v>
      </c>
      <c r="M50" s="5">
        <v>1</v>
      </c>
      <c r="N50" s="5">
        <v>1</v>
      </c>
    </row>
    <row r="51" spans="1:14" x14ac:dyDescent="0.3">
      <c r="A51" s="5" t="s">
        <v>8</v>
      </c>
      <c r="B51" s="5" t="s">
        <v>276</v>
      </c>
      <c r="C51" s="5" t="s">
        <v>277</v>
      </c>
      <c r="D51" s="5">
        <v>10</v>
      </c>
      <c r="E51" s="5">
        <v>1.2484394506866401</v>
      </c>
      <c r="F51" s="5">
        <v>3.6723928675615101E-2</v>
      </c>
      <c r="G51" s="5" t="s">
        <v>653</v>
      </c>
      <c r="H51" s="5">
        <v>464</v>
      </c>
      <c r="I51" s="5">
        <v>104</v>
      </c>
      <c r="J51" s="5">
        <v>10659</v>
      </c>
      <c r="K51" s="5">
        <v>2.2088444960212201</v>
      </c>
      <c r="L51" s="5">
        <v>1</v>
      </c>
      <c r="M51" s="5">
        <v>1</v>
      </c>
      <c r="N51" s="5">
        <v>1</v>
      </c>
    </row>
    <row r="52" spans="1:14" x14ac:dyDescent="0.3">
      <c r="A52" s="5" t="s">
        <v>8</v>
      </c>
      <c r="B52" s="5" t="s">
        <v>654</v>
      </c>
      <c r="C52" s="7" t="s">
        <v>655</v>
      </c>
      <c r="D52" s="5">
        <v>5</v>
      </c>
      <c r="E52" s="5">
        <v>0.62421972534332004</v>
      </c>
      <c r="F52" s="5">
        <v>3.9397816920846103E-2</v>
      </c>
      <c r="G52" s="5" t="s">
        <v>656</v>
      </c>
      <c r="H52" s="5">
        <v>464</v>
      </c>
      <c r="I52" s="5">
        <v>30</v>
      </c>
      <c r="J52" s="5">
        <v>10659</v>
      </c>
      <c r="K52" s="5">
        <v>3.82866379310344</v>
      </c>
      <c r="L52" s="5">
        <v>1</v>
      </c>
      <c r="M52" s="5">
        <v>1</v>
      </c>
      <c r="N52" s="5">
        <v>1</v>
      </c>
    </row>
    <row r="53" spans="1:14" x14ac:dyDescent="0.3">
      <c r="A53" s="5" t="s">
        <v>8</v>
      </c>
      <c r="B53" s="5" t="s">
        <v>657</v>
      </c>
      <c r="C53" s="5" t="s">
        <v>658</v>
      </c>
      <c r="D53" s="5">
        <v>4</v>
      </c>
      <c r="E53" s="5">
        <v>0.49937578027465601</v>
      </c>
      <c r="F53" s="5">
        <v>4.0887219202158098E-2</v>
      </c>
      <c r="G53" s="5" t="s">
        <v>659</v>
      </c>
      <c r="H53" s="5">
        <v>464</v>
      </c>
      <c r="I53" s="5">
        <v>18</v>
      </c>
      <c r="J53" s="5">
        <v>10659</v>
      </c>
      <c r="K53" s="5">
        <v>5.1048850574712601</v>
      </c>
      <c r="L53" s="5">
        <v>1</v>
      </c>
      <c r="M53" s="5">
        <v>1</v>
      </c>
      <c r="N53" s="5">
        <v>1</v>
      </c>
    </row>
    <row r="54" spans="1:14" x14ac:dyDescent="0.3">
      <c r="A54" s="5" t="s">
        <v>8</v>
      </c>
      <c r="B54" s="5" t="s">
        <v>660</v>
      </c>
      <c r="C54" s="5" t="s">
        <v>661</v>
      </c>
      <c r="D54" s="5">
        <v>4</v>
      </c>
      <c r="E54" s="5">
        <v>0.49937578027465601</v>
      </c>
      <c r="F54" s="5">
        <v>4.0887219202158098E-2</v>
      </c>
      <c r="G54" s="5" t="s">
        <v>662</v>
      </c>
      <c r="H54" s="5">
        <v>464</v>
      </c>
      <c r="I54" s="5">
        <v>18</v>
      </c>
      <c r="J54" s="5">
        <v>10659</v>
      </c>
      <c r="K54" s="5">
        <v>5.1048850574712601</v>
      </c>
      <c r="L54" s="5">
        <v>1</v>
      </c>
      <c r="M54" s="5">
        <v>1</v>
      </c>
      <c r="N54" s="5">
        <v>1</v>
      </c>
    </row>
    <row r="55" spans="1:14" x14ac:dyDescent="0.3">
      <c r="A55" s="5" t="s">
        <v>8</v>
      </c>
      <c r="B55" s="5" t="s">
        <v>663</v>
      </c>
      <c r="C55" s="5" t="s">
        <v>664</v>
      </c>
      <c r="D55" s="5">
        <v>7</v>
      </c>
      <c r="E55" s="5">
        <v>0.87390761548064899</v>
      </c>
      <c r="F55" s="5">
        <v>4.2064758685326699E-2</v>
      </c>
      <c r="G55" s="5" t="s">
        <v>665</v>
      </c>
      <c r="H55" s="5">
        <v>464</v>
      </c>
      <c r="I55" s="5">
        <v>59</v>
      </c>
      <c r="J55" s="5">
        <v>10659</v>
      </c>
      <c r="K55" s="5">
        <v>2.7254894798363498</v>
      </c>
      <c r="L55" s="5">
        <v>1</v>
      </c>
      <c r="M55" s="5">
        <v>1</v>
      </c>
      <c r="N55" s="5">
        <v>1</v>
      </c>
    </row>
    <row r="56" spans="1:14" x14ac:dyDescent="0.3">
      <c r="A56" s="5" t="s">
        <v>8</v>
      </c>
      <c r="B56" s="5" t="s">
        <v>666</v>
      </c>
      <c r="C56" s="5" t="s">
        <v>667</v>
      </c>
      <c r="D56" s="5">
        <v>4</v>
      </c>
      <c r="E56" s="5">
        <v>0.49937578027465601</v>
      </c>
      <c r="F56" s="5">
        <v>4.70352658180518E-2</v>
      </c>
      <c r="G56" s="5" t="s">
        <v>668</v>
      </c>
      <c r="H56" s="5">
        <v>464</v>
      </c>
      <c r="I56" s="5">
        <v>19</v>
      </c>
      <c r="J56" s="5">
        <v>10659</v>
      </c>
      <c r="K56" s="5">
        <v>4.8362068965517198</v>
      </c>
      <c r="L56" s="5">
        <v>1</v>
      </c>
      <c r="M56" s="5">
        <v>1</v>
      </c>
      <c r="N56" s="5">
        <v>1</v>
      </c>
    </row>
    <row r="57" spans="1:14" x14ac:dyDescent="0.3">
      <c r="A57" s="5" t="s">
        <v>8</v>
      </c>
      <c r="B57" s="5" t="s">
        <v>669</v>
      </c>
      <c r="C57" s="5" t="s">
        <v>670</v>
      </c>
      <c r="D57" s="5">
        <v>5</v>
      </c>
      <c r="E57" s="5">
        <v>0.62421972534332004</v>
      </c>
      <c r="F57" s="5">
        <v>4.8337637431109103E-2</v>
      </c>
      <c r="G57" s="5" t="s">
        <v>671</v>
      </c>
      <c r="H57" s="5">
        <v>464</v>
      </c>
      <c r="I57" s="5">
        <v>32</v>
      </c>
      <c r="J57" s="5">
        <v>10659</v>
      </c>
      <c r="K57" s="5">
        <v>3.58937230603448</v>
      </c>
      <c r="L57" s="5">
        <v>1</v>
      </c>
      <c r="M57" s="5">
        <v>1</v>
      </c>
      <c r="N57" s="5">
        <v>1</v>
      </c>
    </row>
    <row r="58" spans="1:14" x14ac:dyDescent="0.3">
      <c r="A58" s="5" t="s">
        <v>8</v>
      </c>
      <c r="B58" s="5" t="s">
        <v>672</v>
      </c>
      <c r="C58" s="5" t="s">
        <v>673</v>
      </c>
      <c r="D58" s="5">
        <v>8</v>
      </c>
      <c r="E58" s="5">
        <v>0.99875156054931302</v>
      </c>
      <c r="F58" s="5">
        <v>4.9311099347734803E-2</v>
      </c>
      <c r="G58" s="5" t="s">
        <v>674</v>
      </c>
      <c r="H58" s="5">
        <v>464</v>
      </c>
      <c r="I58" s="5">
        <v>77</v>
      </c>
      <c r="J58" s="5">
        <v>10659</v>
      </c>
      <c r="K58" s="5">
        <v>2.3866995073891601</v>
      </c>
      <c r="L58" s="5">
        <v>1</v>
      </c>
      <c r="M58" s="5">
        <v>1</v>
      </c>
      <c r="N58" s="5">
        <v>1</v>
      </c>
    </row>
    <row r="60" spans="1:14" x14ac:dyDescent="0.3">
      <c r="A60" s="5" t="s">
        <v>8</v>
      </c>
      <c r="B60" s="5" t="s">
        <v>675</v>
      </c>
      <c r="C60" s="5" t="s">
        <v>676</v>
      </c>
      <c r="D60" s="5">
        <v>5</v>
      </c>
      <c r="E60" s="5">
        <v>0.62421972534332004</v>
      </c>
      <c r="F60" s="5">
        <v>5.3192875405927299E-2</v>
      </c>
      <c r="G60" s="5" t="s">
        <v>677</v>
      </c>
      <c r="H60" s="5">
        <v>464</v>
      </c>
      <c r="I60" s="5">
        <v>33</v>
      </c>
      <c r="J60" s="5">
        <v>10659</v>
      </c>
      <c r="K60" s="5">
        <v>3.4806034482758599</v>
      </c>
      <c r="L60" s="5">
        <v>1</v>
      </c>
      <c r="M60" s="5">
        <v>1</v>
      </c>
      <c r="N60" s="5">
        <v>1</v>
      </c>
    </row>
    <row r="61" spans="1:14" x14ac:dyDescent="0.3">
      <c r="A61" s="5" t="s">
        <v>8</v>
      </c>
      <c r="B61" s="5" t="s">
        <v>678</v>
      </c>
      <c r="C61" s="5" t="s">
        <v>679</v>
      </c>
      <c r="D61" s="5">
        <v>5</v>
      </c>
      <c r="E61" s="5">
        <v>0.62421972534332004</v>
      </c>
      <c r="F61" s="5">
        <v>5.3192875405927299E-2</v>
      </c>
      <c r="G61" s="5" t="s">
        <v>680</v>
      </c>
      <c r="H61" s="5">
        <v>464</v>
      </c>
      <c r="I61" s="5">
        <v>33</v>
      </c>
      <c r="J61" s="5">
        <v>10659</v>
      </c>
      <c r="K61" s="5">
        <v>3.4806034482758599</v>
      </c>
      <c r="L61" s="5">
        <v>1</v>
      </c>
      <c r="M61" s="5">
        <v>1</v>
      </c>
      <c r="N61" s="5">
        <v>1</v>
      </c>
    </row>
    <row r="62" spans="1:14" x14ac:dyDescent="0.3">
      <c r="A62" s="5" t="s">
        <v>8</v>
      </c>
      <c r="B62" s="5" t="s">
        <v>681</v>
      </c>
      <c r="C62" s="5" t="s">
        <v>682</v>
      </c>
      <c r="D62" s="5">
        <v>3</v>
      </c>
      <c r="E62" s="5">
        <v>0.37453183520599198</v>
      </c>
      <c r="F62" s="5">
        <v>5.5356591861264598E-2</v>
      </c>
      <c r="G62" s="5" t="s">
        <v>683</v>
      </c>
      <c r="H62" s="5">
        <v>464</v>
      </c>
      <c r="I62" s="5">
        <v>9</v>
      </c>
      <c r="J62" s="5">
        <v>10659</v>
      </c>
      <c r="K62" s="5">
        <v>7.6573275862068897</v>
      </c>
      <c r="L62" s="5">
        <v>1</v>
      </c>
      <c r="M62" s="5">
        <v>1</v>
      </c>
      <c r="N62" s="5">
        <v>1</v>
      </c>
    </row>
    <row r="63" spans="1:14" x14ac:dyDescent="0.3">
      <c r="A63" s="5" t="s">
        <v>8</v>
      </c>
      <c r="B63" s="5" t="s">
        <v>684</v>
      </c>
      <c r="C63" s="5" t="s">
        <v>685</v>
      </c>
      <c r="D63" s="5">
        <v>3</v>
      </c>
      <c r="E63" s="5">
        <v>0.37453183520599198</v>
      </c>
      <c r="F63" s="5">
        <v>5.5356591861264598E-2</v>
      </c>
      <c r="G63" s="5" t="s">
        <v>686</v>
      </c>
      <c r="H63" s="5">
        <v>464</v>
      </c>
      <c r="I63" s="5">
        <v>9</v>
      </c>
      <c r="J63" s="5">
        <v>10659</v>
      </c>
      <c r="K63" s="5">
        <v>7.6573275862068897</v>
      </c>
      <c r="L63" s="5">
        <v>1</v>
      </c>
      <c r="M63" s="5">
        <v>1</v>
      </c>
      <c r="N63" s="5">
        <v>1</v>
      </c>
    </row>
    <row r="64" spans="1:14" x14ac:dyDescent="0.3">
      <c r="A64" s="5" t="s">
        <v>8</v>
      </c>
      <c r="B64" s="5" t="s">
        <v>687</v>
      </c>
      <c r="C64" s="5" t="s">
        <v>688</v>
      </c>
      <c r="D64" s="5">
        <v>3</v>
      </c>
      <c r="E64" s="5">
        <v>0.37453183520599198</v>
      </c>
      <c r="F64" s="5">
        <v>5.5356591861264598E-2</v>
      </c>
      <c r="G64" s="5" t="s">
        <v>689</v>
      </c>
      <c r="H64" s="5">
        <v>464</v>
      </c>
      <c r="I64" s="5">
        <v>9</v>
      </c>
      <c r="J64" s="5">
        <v>10659</v>
      </c>
      <c r="K64" s="5">
        <v>7.6573275862068897</v>
      </c>
      <c r="L64" s="5">
        <v>1</v>
      </c>
      <c r="M64" s="5">
        <v>1</v>
      </c>
      <c r="N64" s="5">
        <v>1</v>
      </c>
    </row>
    <row r="65" spans="1:14" x14ac:dyDescent="0.3">
      <c r="A65" s="5" t="s">
        <v>8</v>
      </c>
      <c r="B65" s="5" t="s">
        <v>690</v>
      </c>
      <c r="C65" s="5" t="s">
        <v>691</v>
      </c>
      <c r="D65" s="5">
        <v>3</v>
      </c>
      <c r="E65" s="5">
        <v>0.37453183520599198</v>
      </c>
      <c r="F65" s="5">
        <v>5.5356591861264598E-2</v>
      </c>
      <c r="G65" s="5" t="s">
        <v>692</v>
      </c>
      <c r="H65" s="5">
        <v>464</v>
      </c>
      <c r="I65" s="5">
        <v>9</v>
      </c>
      <c r="J65" s="5">
        <v>10659</v>
      </c>
      <c r="K65" s="5">
        <v>7.6573275862068897</v>
      </c>
      <c r="L65" s="5">
        <v>1</v>
      </c>
      <c r="M65" s="5">
        <v>1</v>
      </c>
      <c r="N65" s="5">
        <v>1</v>
      </c>
    </row>
    <row r="66" spans="1:14" x14ac:dyDescent="0.3">
      <c r="A66" s="5" t="s">
        <v>8</v>
      </c>
      <c r="B66" s="5" t="s">
        <v>447</v>
      </c>
      <c r="C66" s="5" t="s">
        <v>448</v>
      </c>
      <c r="D66" s="5">
        <v>9</v>
      </c>
      <c r="E66" s="5">
        <v>1.1235955056179701</v>
      </c>
      <c r="F66" s="5">
        <v>5.9736053510048799E-2</v>
      </c>
      <c r="G66" s="5" t="s">
        <v>693</v>
      </c>
      <c r="H66" s="5">
        <v>464</v>
      </c>
      <c r="I66" s="5">
        <v>97</v>
      </c>
      <c r="J66" s="5">
        <v>10659</v>
      </c>
      <c r="K66" s="5">
        <v>2.13142108069676</v>
      </c>
      <c r="L66" s="5">
        <v>1</v>
      </c>
      <c r="M66" s="5">
        <v>1</v>
      </c>
      <c r="N66" s="5">
        <v>1</v>
      </c>
    </row>
    <row r="67" spans="1:14" x14ac:dyDescent="0.3">
      <c r="A67" s="5" t="s">
        <v>8</v>
      </c>
      <c r="B67" s="5" t="s">
        <v>694</v>
      </c>
      <c r="C67" s="5" t="s">
        <v>695</v>
      </c>
      <c r="D67" s="5">
        <v>6</v>
      </c>
      <c r="E67" s="5">
        <v>0.74906367041198496</v>
      </c>
      <c r="F67" s="5">
        <v>6.0308129132458997E-2</v>
      </c>
      <c r="G67" s="5" t="s">
        <v>696</v>
      </c>
      <c r="H67" s="5">
        <v>464</v>
      </c>
      <c r="I67" s="5">
        <v>49</v>
      </c>
      <c r="J67" s="5">
        <v>10659</v>
      </c>
      <c r="K67" s="5">
        <v>2.81289584799437</v>
      </c>
      <c r="L67" s="5">
        <v>1</v>
      </c>
      <c r="M67" s="5">
        <v>1</v>
      </c>
      <c r="N67" s="5">
        <v>1</v>
      </c>
    </row>
    <row r="68" spans="1:14" x14ac:dyDescent="0.3">
      <c r="A68" s="5" t="s">
        <v>8</v>
      </c>
      <c r="B68" s="5" t="s">
        <v>697</v>
      </c>
      <c r="C68" s="5" t="s">
        <v>698</v>
      </c>
      <c r="D68" s="5">
        <v>4</v>
      </c>
      <c r="E68" s="5">
        <v>0.49937578027465601</v>
      </c>
      <c r="F68" s="5">
        <v>6.0598457857174402E-2</v>
      </c>
      <c r="G68" s="5" t="s">
        <v>699</v>
      </c>
      <c r="H68" s="5">
        <v>464</v>
      </c>
      <c r="I68" s="5">
        <v>21</v>
      </c>
      <c r="J68" s="5">
        <v>10659</v>
      </c>
      <c r="K68" s="5">
        <v>4.37561576354679</v>
      </c>
      <c r="L68" s="5">
        <v>1</v>
      </c>
      <c r="M68" s="5">
        <v>1</v>
      </c>
      <c r="N68" s="5">
        <v>1</v>
      </c>
    </row>
    <row r="69" spans="1:14" x14ac:dyDescent="0.3">
      <c r="A69" s="5" t="s">
        <v>8</v>
      </c>
      <c r="B69" s="5" t="s">
        <v>700</v>
      </c>
      <c r="C69" s="5" t="s">
        <v>701</v>
      </c>
      <c r="D69" s="5">
        <v>4</v>
      </c>
      <c r="E69" s="5">
        <v>0.49937578027465601</v>
      </c>
      <c r="F69" s="5">
        <v>6.0598457857174402E-2</v>
      </c>
      <c r="G69" s="5" t="s">
        <v>702</v>
      </c>
      <c r="H69" s="5">
        <v>464</v>
      </c>
      <c r="I69" s="5">
        <v>21</v>
      </c>
      <c r="J69" s="5">
        <v>10659</v>
      </c>
      <c r="K69" s="5">
        <v>4.37561576354679</v>
      </c>
      <c r="L69" s="5">
        <v>1</v>
      </c>
      <c r="M69" s="5">
        <v>1</v>
      </c>
      <c r="N69" s="5">
        <v>1</v>
      </c>
    </row>
    <row r="70" spans="1:14" x14ac:dyDescent="0.3">
      <c r="A70" s="5" t="s">
        <v>8</v>
      </c>
      <c r="B70" s="5" t="s">
        <v>703</v>
      </c>
      <c r="C70" s="5" t="s">
        <v>704</v>
      </c>
      <c r="D70" s="5">
        <v>4</v>
      </c>
      <c r="E70" s="5">
        <v>0.49937578027465601</v>
      </c>
      <c r="F70" s="5">
        <v>6.0598457857174402E-2</v>
      </c>
      <c r="G70" s="5" t="s">
        <v>705</v>
      </c>
      <c r="H70" s="5">
        <v>464</v>
      </c>
      <c r="I70" s="5">
        <v>21</v>
      </c>
      <c r="J70" s="5">
        <v>10659</v>
      </c>
      <c r="K70" s="5">
        <v>4.37561576354679</v>
      </c>
      <c r="L70" s="5">
        <v>1</v>
      </c>
      <c r="M70" s="5">
        <v>1</v>
      </c>
      <c r="N70" s="5">
        <v>1</v>
      </c>
    </row>
    <row r="71" spans="1:14" x14ac:dyDescent="0.3">
      <c r="A71" s="5" t="s">
        <v>8</v>
      </c>
      <c r="B71" s="5" t="s">
        <v>706</v>
      </c>
      <c r="C71" s="5" t="s">
        <v>707</v>
      </c>
      <c r="D71" s="5">
        <v>7</v>
      </c>
      <c r="E71" s="5">
        <v>0.87390761548064899</v>
      </c>
      <c r="F71" s="5">
        <v>6.2293752171884501E-2</v>
      </c>
      <c r="G71" s="5" t="s">
        <v>708</v>
      </c>
      <c r="H71" s="5">
        <v>464</v>
      </c>
      <c r="I71" s="5">
        <v>65</v>
      </c>
      <c r="J71" s="5">
        <v>10659</v>
      </c>
      <c r="K71" s="5">
        <v>2.4739058355437602</v>
      </c>
      <c r="L71" s="5">
        <v>1</v>
      </c>
      <c r="M71" s="5">
        <v>1</v>
      </c>
      <c r="N71" s="5">
        <v>1</v>
      </c>
    </row>
    <row r="72" spans="1:14" x14ac:dyDescent="0.3">
      <c r="A72" s="5" t="s">
        <v>8</v>
      </c>
      <c r="B72" s="5" t="s">
        <v>50</v>
      </c>
      <c r="C72" s="5" t="s">
        <v>51</v>
      </c>
      <c r="D72" s="5">
        <v>21</v>
      </c>
      <c r="E72" s="5">
        <v>2.6217228464419402</v>
      </c>
      <c r="F72" s="5">
        <v>6.3336147322035199E-2</v>
      </c>
      <c r="G72" s="5" t="s">
        <v>709</v>
      </c>
      <c r="H72" s="5">
        <v>464</v>
      </c>
      <c r="I72" s="5">
        <v>319</v>
      </c>
      <c r="J72" s="5">
        <v>10659</v>
      </c>
      <c r="K72" s="5">
        <v>1.5122621878715801</v>
      </c>
      <c r="L72" s="5">
        <v>1</v>
      </c>
      <c r="M72" s="5">
        <v>1</v>
      </c>
      <c r="N72" s="5">
        <v>1</v>
      </c>
    </row>
    <row r="73" spans="1:14" x14ac:dyDescent="0.3">
      <c r="A73" s="5" t="s">
        <v>8</v>
      </c>
      <c r="B73" s="5" t="s">
        <v>710</v>
      </c>
      <c r="C73" s="5" t="s">
        <v>711</v>
      </c>
      <c r="D73" s="5">
        <v>7</v>
      </c>
      <c r="E73" s="5">
        <v>0.87390761548064899</v>
      </c>
      <c r="F73" s="5">
        <v>6.6138553700283195E-2</v>
      </c>
      <c r="G73" s="5" t="s">
        <v>712</v>
      </c>
      <c r="H73" s="5">
        <v>464</v>
      </c>
      <c r="I73" s="5">
        <v>66</v>
      </c>
      <c r="J73" s="5">
        <v>10659</v>
      </c>
      <c r="K73" s="5">
        <v>2.4364224137931001</v>
      </c>
      <c r="L73" s="5">
        <v>1</v>
      </c>
      <c r="M73" s="5">
        <v>1</v>
      </c>
      <c r="N73" s="5">
        <v>1</v>
      </c>
    </row>
    <row r="74" spans="1:14" x14ac:dyDescent="0.3">
      <c r="A74" s="5" t="s">
        <v>8</v>
      </c>
      <c r="B74" s="5" t="s">
        <v>713</v>
      </c>
      <c r="C74" s="5" t="s">
        <v>714</v>
      </c>
      <c r="D74" s="5">
        <v>3</v>
      </c>
      <c r="E74" s="5">
        <v>0.37453183520599198</v>
      </c>
      <c r="F74" s="5">
        <v>6.7252033477274403E-2</v>
      </c>
      <c r="G74" s="5" t="s">
        <v>715</v>
      </c>
      <c r="H74" s="5">
        <v>464</v>
      </c>
      <c r="I74" s="5">
        <v>10</v>
      </c>
      <c r="J74" s="5">
        <v>10659</v>
      </c>
      <c r="K74" s="5">
        <v>6.8915948275862</v>
      </c>
      <c r="L74" s="5">
        <v>1</v>
      </c>
      <c r="M74" s="5">
        <v>1</v>
      </c>
      <c r="N74" s="5">
        <v>1</v>
      </c>
    </row>
    <row r="75" spans="1:14" x14ac:dyDescent="0.3">
      <c r="A75" s="5" t="s">
        <v>8</v>
      </c>
      <c r="B75" s="5" t="s">
        <v>716</v>
      </c>
      <c r="C75" s="5" t="s">
        <v>717</v>
      </c>
      <c r="D75" s="5">
        <v>3</v>
      </c>
      <c r="E75" s="5">
        <v>0.37453183520599198</v>
      </c>
      <c r="F75" s="5">
        <v>6.7252033477274403E-2</v>
      </c>
      <c r="G75" s="5" t="s">
        <v>718</v>
      </c>
      <c r="H75" s="5">
        <v>464</v>
      </c>
      <c r="I75" s="5">
        <v>10</v>
      </c>
      <c r="J75" s="5">
        <v>10659</v>
      </c>
      <c r="K75" s="5">
        <v>6.8915948275862</v>
      </c>
      <c r="L75" s="5">
        <v>1</v>
      </c>
      <c r="M75" s="5">
        <v>1</v>
      </c>
      <c r="N75" s="5">
        <v>1</v>
      </c>
    </row>
    <row r="76" spans="1:14" x14ac:dyDescent="0.3">
      <c r="A76" s="5" t="s">
        <v>8</v>
      </c>
      <c r="B76" s="5" t="s">
        <v>719</v>
      </c>
      <c r="C76" s="5" t="s">
        <v>720</v>
      </c>
      <c r="D76" s="5">
        <v>4</v>
      </c>
      <c r="E76" s="5">
        <v>0.49937578027465601</v>
      </c>
      <c r="F76" s="5">
        <v>6.7989027805612598E-2</v>
      </c>
      <c r="G76" s="5" t="s">
        <v>721</v>
      </c>
      <c r="H76" s="5">
        <v>464</v>
      </c>
      <c r="I76" s="5">
        <v>22</v>
      </c>
      <c r="J76" s="5">
        <v>10659</v>
      </c>
      <c r="K76" s="5">
        <v>4.1767241379310303</v>
      </c>
      <c r="L76" s="5">
        <v>1</v>
      </c>
      <c r="M76" s="5">
        <v>1</v>
      </c>
      <c r="N76" s="5">
        <v>1</v>
      </c>
    </row>
    <row r="77" spans="1:14" x14ac:dyDescent="0.3">
      <c r="A77" s="5" t="s">
        <v>8</v>
      </c>
      <c r="B77" s="5" t="s">
        <v>722</v>
      </c>
      <c r="C77" s="5" t="s">
        <v>723</v>
      </c>
      <c r="D77" s="5">
        <v>5</v>
      </c>
      <c r="E77" s="5">
        <v>0.62421972534332004</v>
      </c>
      <c r="F77" s="5">
        <v>6.9277202233725604E-2</v>
      </c>
      <c r="G77" s="5" t="s">
        <v>724</v>
      </c>
      <c r="H77" s="5">
        <v>464</v>
      </c>
      <c r="I77" s="5">
        <v>36</v>
      </c>
      <c r="J77" s="5">
        <v>10659</v>
      </c>
      <c r="K77" s="5">
        <v>3.1905531609195399</v>
      </c>
      <c r="L77" s="5">
        <v>1</v>
      </c>
      <c r="M77" s="5">
        <v>1</v>
      </c>
      <c r="N77" s="5">
        <v>1</v>
      </c>
    </row>
    <row r="78" spans="1:14" x14ac:dyDescent="0.3">
      <c r="A78" s="5" t="s">
        <v>8</v>
      </c>
      <c r="B78" s="5" t="s">
        <v>725</v>
      </c>
      <c r="C78" s="5" t="s">
        <v>726</v>
      </c>
      <c r="D78" s="5">
        <v>6</v>
      </c>
      <c r="E78" s="5">
        <v>0.74906367041198496</v>
      </c>
      <c r="F78" s="5">
        <v>6.9334046777324104E-2</v>
      </c>
      <c r="G78" s="5" t="s">
        <v>727</v>
      </c>
      <c r="H78" s="5">
        <v>464</v>
      </c>
      <c r="I78" s="5">
        <v>51</v>
      </c>
      <c r="J78" s="5">
        <v>10659</v>
      </c>
      <c r="K78" s="5">
        <v>2.7025862068965498</v>
      </c>
      <c r="L78" s="5">
        <v>1</v>
      </c>
      <c r="M78" s="5">
        <v>1</v>
      </c>
      <c r="N78" s="5">
        <v>1</v>
      </c>
    </row>
    <row r="79" spans="1:14" x14ac:dyDescent="0.3">
      <c r="A79" s="5" t="s">
        <v>8</v>
      </c>
      <c r="B79" s="5" t="s">
        <v>47</v>
      </c>
      <c r="C79" s="5" t="s">
        <v>48</v>
      </c>
      <c r="D79" s="5">
        <v>7</v>
      </c>
      <c r="E79" s="5">
        <v>0.87390761548064899</v>
      </c>
      <c r="F79" s="5">
        <v>7.4234933122137997E-2</v>
      </c>
      <c r="G79" s="5" t="s">
        <v>728</v>
      </c>
      <c r="H79" s="5">
        <v>464</v>
      </c>
      <c r="I79" s="5">
        <v>68</v>
      </c>
      <c r="J79" s="5">
        <v>10659</v>
      </c>
      <c r="K79" s="5">
        <v>2.36476293103448</v>
      </c>
      <c r="L79" s="5">
        <v>1</v>
      </c>
      <c r="M79" s="5">
        <v>1</v>
      </c>
      <c r="N79" s="5">
        <v>1</v>
      </c>
    </row>
    <row r="80" spans="1:14" x14ac:dyDescent="0.3">
      <c r="A80" s="5" t="s">
        <v>8</v>
      </c>
      <c r="B80" s="5" t="s">
        <v>729</v>
      </c>
      <c r="C80" s="5" t="s">
        <v>730</v>
      </c>
      <c r="D80" s="5">
        <v>4</v>
      </c>
      <c r="E80" s="5">
        <v>0.49937578027465601</v>
      </c>
      <c r="F80" s="5">
        <v>7.5767086788378707E-2</v>
      </c>
      <c r="G80" s="5" t="s">
        <v>731</v>
      </c>
      <c r="H80" s="5">
        <v>464</v>
      </c>
      <c r="I80" s="5">
        <v>23</v>
      </c>
      <c r="J80" s="5">
        <v>10659</v>
      </c>
      <c r="K80" s="5">
        <v>3.9951274362818499</v>
      </c>
      <c r="L80" s="5">
        <v>1</v>
      </c>
      <c r="M80" s="5">
        <v>1</v>
      </c>
      <c r="N80" s="5">
        <v>1</v>
      </c>
    </row>
    <row r="81" spans="1:14" x14ac:dyDescent="0.3">
      <c r="A81" s="5" t="s">
        <v>8</v>
      </c>
      <c r="B81" s="5" t="s">
        <v>409</v>
      </c>
      <c r="C81" s="5" t="s">
        <v>410</v>
      </c>
      <c r="D81" s="5">
        <v>4</v>
      </c>
      <c r="E81" s="5">
        <v>0.49937578027465601</v>
      </c>
      <c r="F81" s="5">
        <v>7.5767086788378707E-2</v>
      </c>
      <c r="G81" s="5" t="s">
        <v>732</v>
      </c>
      <c r="H81" s="5">
        <v>464</v>
      </c>
      <c r="I81" s="5">
        <v>23</v>
      </c>
      <c r="J81" s="5">
        <v>10659</v>
      </c>
      <c r="K81" s="5">
        <v>3.9951274362818499</v>
      </c>
      <c r="L81" s="5">
        <v>1</v>
      </c>
      <c r="M81" s="5">
        <v>1</v>
      </c>
      <c r="N81" s="5">
        <v>1</v>
      </c>
    </row>
    <row r="82" spans="1:14" x14ac:dyDescent="0.3">
      <c r="A82" s="5" t="s">
        <v>8</v>
      </c>
      <c r="B82" s="5" t="s">
        <v>733</v>
      </c>
      <c r="C82" s="5" t="s">
        <v>734</v>
      </c>
      <c r="D82" s="5">
        <v>6</v>
      </c>
      <c r="E82" s="5">
        <v>0.74906367041198496</v>
      </c>
      <c r="F82" s="5">
        <v>7.9063809085180903E-2</v>
      </c>
      <c r="G82" s="5" t="s">
        <v>735</v>
      </c>
      <c r="H82" s="5">
        <v>464</v>
      </c>
      <c r="I82" s="5">
        <v>53</v>
      </c>
      <c r="J82" s="5">
        <v>10659</v>
      </c>
      <c r="K82" s="5">
        <v>2.6006018217306401</v>
      </c>
      <c r="L82" s="5">
        <v>1</v>
      </c>
      <c r="M82" s="5">
        <v>1</v>
      </c>
      <c r="N82" s="5">
        <v>1</v>
      </c>
    </row>
    <row r="83" spans="1:14" x14ac:dyDescent="0.3">
      <c r="A83" s="5" t="s">
        <v>8</v>
      </c>
      <c r="B83" s="5" t="s">
        <v>736</v>
      </c>
      <c r="C83" s="5" t="s">
        <v>737</v>
      </c>
      <c r="D83" s="5">
        <v>3</v>
      </c>
      <c r="E83" s="5">
        <v>0.37453183520599198</v>
      </c>
      <c r="F83" s="5">
        <v>7.9897014139609701E-2</v>
      </c>
      <c r="G83" s="5" t="s">
        <v>738</v>
      </c>
      <c r="H83" s="5">
        <v>464</v>
      </c>
      <c r="I83" s="5">
        <v>11</v>
      </c>
      <c r="J83" s="5">
        <v>10659</v>
      </c>
      <c r="K83" s="5">
        <v>6.2650862068965498</v>
      </c>
      <c r="L83" s="5">
        <v>1</v>
      </c>
      <c r="M83" s="5">
        <v>1</v>
      </c>
      <c r="N83" s="5">
        <v>1</v>
      </c>
    </row>
    <row r="84" spans="1:14" x14ac:dyDescent="0.3">
      <c r="A84" s="5" t="s">
        <v>8</v>
      </c>
      <c r="B84" s="5" t="s">
        <v>739</v>
      </c>
      <c r="C84" s="5" t="s">
        <v>740</v>
      </c>
      <c r="D84" s="5">
        <v>3</v>
      </c>
      <c r="E84" s="5">
        <v>0.37453183520599198</v>
      </c>
      <c r="F84" s="5">
        <v>7.9897014139609701E-2</v>
      </c>
      <c r="G84" s="5" t="s">
        <v>741</v>
      </c>
      <c r="H84" s="5">
        <v>464</v>
      </c>
      <c r="I84" s="5">
        <v>11</v>
      </c>
      <c r="J84" s="5">
        <v>10659</v>
      </c>
      <c r="K84" s="5">
        <v>6.2650862068965498</v>
      </c>
      <c r="L84" s="5">
        <v>1</v>
      </c>
      <c r="M84" s="5">
        <v>1</v>
      </c>
      <c r="N84" s="5">
        <v>1</v>
      </c>
    </row>
    <row r="85" spans="1:14" x14ac:dyDescent="0.3">
      <c r="A85" s="5" t="s">
        <v>8</v>
      </c>
      <c r="B85" s="5" t="s">
        <v>742</v>
      </c>
      <c r="C85" s="5" t="s">
        <v>743</v>
      </c>
      <c r="D85" s="5">
        <v>3</v>
      </c>
      <c r="E85" s="5">
        <v>0.37453183520599198</v>
      </c>
      <c r="F85" s="5">
        <v>7.9897014139609701E-2</v>
      </c>
      <c r="G85" s="5" t="s">
        <v>744</v>
      </c>
      <c r="H85" s="5">
        <v>464</v>
      </c>
      <c r="I85" s="5">
        <v>11</v>
      </c>
      <c r="J85" s="5">
        <v>10659</v>
      </c>
      <c r="K85" s="5">
        <v>6.2650862068965498</v>
      </c>
      <c r="L85" s="5">
        <v>1</v>
      </c>
      <c r="M85" s="5">
        <v>1</v>
      </c>
      <c r="N85" s="5">
        <v>1</v>
      </c>
    </row>
    <row r="86" spans="1:14" x14ac:dyDescent="0.3">
      <c r="A86" s="5" t="s">
        <v>8</v>
      </c>
      <c r="B86" s="5" t="s">
        <v>745</v>
      </c>
      <c r="C86" s="5" t="s">
        <v>746</v>
      </c>
      <c r="D86" s="5">
        <v>3</v>
      </c>
      <c r="E86" s="5">
        <v>0.37453183520599198</v>
      </c>
      <c r="F86" s="5">
        <v>7.9897014139609701E-2</v>
      </c>
      <c r="G86" s="5" t="s">
        <v>747</v>
      </c>
      <c r="H86" s="5">
        <v>464</v>
      </c>
      <c r="I86" s="5">
        <v>11</v>
      </c>
      <c r="J86" s="5">
        <v>10659</v>
      </c>
      <c r="K86" s="5">
        <v>6.2650862068965498</v>
      </c>
      <c r="L86" s="5">
        <v>1</v>
      </c>
      <c r="M86" s="5">
        <v>1</v>
      </c>
      <c r="N86" s="5">
        <v>1</v>
      </c>
    </row>
    <row r="87" spans="1:14" x14ac:dyDescent="0.3">
      <c r="A87" s="5" t="s">
        <v>8</v>
      </c>
      <c r="B87" s="5" t="s">
        <v>748</v>
      </c>
      <c r="C87" s="5" t="s">
        <v>749</v>
      </c>
      <c r="D87" s="5">
        <v>3</v>
      </c>
      <c r="E87" s="5">
        <v>0.37453183520599198</v>
      </c>
      <c r="F87" s="5">
        <v>7.9897014139609701E-2</v>
      </c>
      <c r="G87" s="5" t="s">
        <v>750</v>
      </c>
      <c r="H87" s="5">
        <v>464</v>
      </c>
      <c r="I87" s="5">
        <v>11</v>
      </c>
      <c r="J87" s="5">
        <v>10659</v>
      </c>
      <c r="K87" s="5">
        <v>6.2650862068965498</v>
      </c>
      <c r="L87" s="5">
        <v>1</v>
      </c>
      <c r="M87" s="5">
        <v>1</v>
      </c>
      <c r="N87" s="5">
        <v>1</v>
      </c>
    </row>
    <row r="88" spans="1:14" x14ac:dyDescent="0.3">
      <c r="A88" s="5" t="s">
        <v>8</v>
      </c>
      <c r="B88" s="5" t="s">
        <v>751</v>
      </c>
      <c r="C88" s="5" t="s">
        <v>752</v>
      </c>
      <c r="D88" s="5">
        <v>5</v>
      </c>
      <c r="E88" s="5">
        <v>0.62421972534332004</v>
      </c>
      <c r="F88" s="5">
        <v>8.1233473833217898E-2</v>
      </c>
      <c r="G88" s="5" t="s">
        <v>753</v>
      </c>
      <c r="H88" s="5">
        <v>464</v>
      </c>
      <c r="I88" s="5">
        <v>38</v>
      </c>
      <c r="J88" s="5">
        <v>10659</v>
      </c>
      <c r="K88" s="5">
        <v>3.0226293103448199</v>
      </c>
      <c r="L88" s="5">
        <v>1</v>
      </c>
      <c r="M88" s="5">
        <v>1</v>
      </c>
      <c r="N88" s="5">
        <v>1</v>
      </c>
    </row>
    <row r="89" spans="1:14" x14ac:dyDescent="0.3">
      <c r="A89" s="5" t="s">
        <v>8</v>
      </c>
      <c r="B89" s="5" t="s">
        <v>754</v>
      </c>
      <c r="C89" s="5" t="s">
        <v>755</v>
      </c>
      <c r="D89" s="5">
        <v>4</v>
      </c>
      <c r="E89" s="5">
        <v>0.49937578027465601</v>
      </c>
      <c r="F89" s="5">
        <v>8.3917479651540505E-2</v>
      </c>
      <c r="G89" s="5" t="s">
        <v>756</v>
      </c>
      <c r="H89" s="5">
        <v>464</v>
      </c>
      <c r="I89" s="5">
        <v>24</v>
      </c>
      <c r="J89" s="5">
        <v>10659</v>
      </c>
      <c r="K89" s="5">
        <v>3.82866379310344</v>
      </c>
      <c r="L89" s="5">
        <v>1</v>
      </c>
      <c r="M89" s="5">
        <v>1</v>
      </c>
      <c r="N89" s="5">
        <v>1</v>
      </c>
    </row>
    <row r="90" spans="1:14" x14ac:dyDescent="0.3">
      <c r="A90" s="5" t="s">
        <v>8</v>
      </c>
      <c r="B90" s="5" t="s">
        <v>757</v>
      </c>
      <c r="C90" s="5" t="s">
        <v>758</v>
      </c>
      <c r="D90" s="5">
        <v>4</v>
      </c>
      <c r="E90" s="5">
        <v>0.49937578027465601</v>
      </c>
      <c r="F90" s="5">
        <v>8.3917479651540505E-2</v>
      </c>
      <c r="G90" s="5" t="s">
        <v>759</v>
      </c>
      <c r="H90" s="5">
        <v>464</v>
      </c>
      <c r="I90" s="5">
        <v>24</v>
      </c>
      <c r="J90" s="5">
        <v>10659</v>
      </c>
      <c r="K90" s="5">
        <v>3.82866379310344</v>
      </c>
      <c r="L90" s="5">
        <v>1</v>
      </c>
      <c r="M90" s="5">
        <v>1</v>
      </c>
      <c r="N90" s="5">
        <v>1</v>
      </c>
    </row>
    <row r="91" spans="1:14" x14ac:dyDescent="0.3">
      <c r="A91" s="5" t="s">
        <v>8</v>
      </c>
      <c r="B91" s="5" t="s">
        <v>760</v>
      </c>
      <c r="C91" s="5" t="s">
        <v>761</v>
      </c>
      <c r="D91" s="5">
        <v>4</v>
      </c>
      <c r="E91" s="5">
        <v>0.49937578027465601</v>
      </c>
      <c r="F91" s="5">
        <v>8.3917479651540505E-2</v>
      </c>
      <c r="G91" s="5" t="s">
        <v>762</v>
      </c>
      <c r="H91" s="5">
        <v>464</v>
      </c>
      <c r="I91" s="5">
        <v>24</v>
      </c>
      <c r="J91" s="5">
        <v>10659</v>
      </c>
      <c r="K91" s="5">
        <v>3.82866379310344</v>
      </c>
      <c r="L91" s="5">
        <v>1</v>
      </c>
      <c r="M91" s="5">
        <v>1</v>
      </c>
      <c r="N91" s="5">
        <v>1</v>
      </c>
    </row>
    <row r="92" spans="1:14" x14ac:dyDescent="0.3">
      <c r="A92" s="5" t="s">
        <v>8</v>
      </c>
      <c r="B92" s="5" t="s">
        <v>763</v>
      </c>
      <c r="C92" s="5" t="s">
        <v>764</v>
      </c>
      <c r="D92" s="5">
        <v>2</v>
      </c>
      <c r="E92" s="5">
        <v>0.24968789013732801</v>
      </c>
      <c r="F92" s="5">
        <v>8.4992026047301397E-2</v>
      </c>
      <c r="G92" s="5" t="s">
        <v>765</v>
      </c>
      <c r="H92" s="5">
        <v>464</v>
      </c>
      <c r="I92" s="5">
        <v>2</v>
      </c>
      <c r="J92" s="5">
        <v>10659</v>
      </c>
      <c r="K92" s="5">
        <v>22.971982758620602</v>
      </c>
      <c r="L92" s="5">
        <v>1</v>
      </c>
      <c r="M92" s="5">
        <v>1</v>
      </c>
      <c r="N92" s="5">
        <v>1</v>
      </c>
    </row>
    <row r="93" spans="1:14" x14ac:dyDescent="0.3">
      <c r="A93" s="5" t="s">
        <v>8</v>
      </c>
      <c r="B93" s="5" t="s">
        <v>766</v>
      </c>
      <c r="C93" s="5" t="s">
        <v>767</v>
      </c>
      <c r="D93" s="5">
        <v>2</v>
      </c>
      <c r="E93" s="5">
        <v>0.24968789013732801</v>
      </c>
      <c r="F93" s="5">
        <v>8.4992026047301397E-2</v>
      </c>
      <c r="G93" s="5" t="s">
        <v>768</v>
      </c>
      <c r="H93" s="5">
        <v>464</v>
      </c>
      <c r="I93" s="5">
        <v>2</v>
      </c>
      <c r="J93" s="5">
        <v>10659</v>
      </c>
      <c r="K93" s="5">
        <v>22.971982758620602</v>
      </c>
      <c r="L93" s="5">
        <v>1</v>
      </c>
      <c r="M93" s="5">
        <v>1</v>
      </c>
      <c r="N93" s="5">
        <v>1</v>
      </c>
    </row>
    <row r="94" spans="1:14" x14ac:dyDescent="0.3">
      <c r="A94" s="5" t="s">
        <v>8</v>
      </c>
      <c r="B94" s="5" t="s">
        <v>769</v>
      </c>
      <c r="C94" s="5" t="s">
        <v>770</v>
      </c>
      <c r="D94" s="5">
        <v>2</v>
      </c>
      <c r="E94" s="5">
        <v>0.24968789013732801</v>
      </c>
      <c r="F94" s="5">
        <v>8.4992026047301397E-2</v>
      </c>
      <c r="G94" s="5" t="s">
        <v>771</v>
      </c>
      <c r="H94" s="5">
        <v>464</v>
      </c>
      <c r="I94" s="5">
        <v>2</v>
      </c>
      <c r="J94" s="5">
        <v>10659</v>
      </c>
      <c r="K94" s="5">
        <v>22.971982758620602</v>
      </c>
      <c r="L94" s="5">
        <v>1</v>
      </c>
      <c r="M94" s="5">
        <v>1</v>
      </c>
      <c r="N94" s="5">
        <v>1</v>
      </c>
    </row>
    <row r="95" spans="1:14" x14ac:dyDescent="0.3">
      <c r="A95" s="5" t="s">
        <v>8</v>
      </c>
      <c r="B95" s="5" t="s">
        <v>772</v>
      </c>
      <c r="C95" s="5" t="s">
        <v>773</v>
      </c>
      <c r="D95" s="5">
        <v>2</v>
      </c>
      <c r="E95" s="5">
        <v>0.24968789013732801</v>
      </c>
      <c r="F95" s="5">
        <v>8.4992026047301397E-2</v>
      </c>
      <c r="G95" s="5" t="s">
        <v>774</v>
      </c>
      <c r="H95" s="5">
        <v>464</v>
      </c>
      <c r="I95" s="5">
        <v>2</v>
      </c>
      <c r="J95" s="5">
        <v>10659</v>
      </c>
      <c r="K95" s="5">
        <v>22.971982758620602</v>
      </c>
      <c r="L95" s="5">
        <v>1</v>
      </c>
      <c r="M95" s="5">
        <v>1</v>
      </c>
      <c r="N95" s="5">
        <v>1</v>
      </c>
    </row>
    <row r="96" spans="1:14" x14ac:dyDescent="0.3">
      <c r="A96" s="5" t="s">
        <v>8</v>
      </c>
      <c r="B96" s="5" t="s">
        <v>775</v>
      </c>
      <c r="C96" s="5" t="s">
        <v>776</v>
      </c>
      <c r="D96" s="5">
        <v>2</v>
      </c>
      <c r="E96" s="5">
        <v>0.24968789013732801</v>
      </c>
      <c r="F96" s="5">
        <v>8.4992026047301397E-2</v>
      </c>
      <c r="G96" s="5" t="s">
        <v>777</v>
      </c>
      <c r="H96" s="5">
        <v>464</v>
      </c>
      <c r="I96" s="5">
        <v>2</v>
      </c>
      <c r="J96" s="5">
        <v>10659</v>
      </c>
      <c r="K96" s="5">
        <v>22.971982758620602</v>
      </c>
      <c r="L96" s="5">
        <v>1</v>
      </c>
      <c r="M96" s="5">
        <v>1</v>
      </c>
      <c r="N96" s="5">
        <v>1</v>
      </c>
    </row>
    <row r="97" spans="1:14" x14ac:dyDescent="0.3">
      <c r="A97" s="5" t="s">
        <v>8</v>
      </c>
      <c r="B97" s="5" t="s">
        <v>778</v>
      </c>
      <c r="C97" s="5" t="s">
        <v>779</v>
      </c>
      <c r="D97" s="5">
        <v>14</v>
      </c>
      <c r="E97" s="5">
        <v>1.74781523096129</v>
      </c>
      <c r="F97" s="5">
        <v>8.5099126689141699E-2</v>
      </c>
      <c r="G97" s="5" t="s">
        <v>780</v>
      </c>
      <c r="H97" s="5">
        <v>464</v>
      </c>
      <c r="I97" s="5">
        <v>196</v>
      </c>
      <c r="J97" s="5">
        <v>10659</v>
      </c>
      <c r="K97" s="5">
        <v>1.6408559113300401</v>
      </c>
      <c r="L97" s="5">
        <v>1</v>
      </c>
      <c r="M97" s="5">
        <v>1</v>
      </c>
      <c r="N97" s="5">
        <v>1</v>
      </c>
    </row>
    <row r="98" spans="1:14" x14ac:dyDescent="0.3">
      <c r="A98" s="5" t="s">
        <v>8</v>
      </c>
      <c r="B98" s="5" t="s">
        <v>113</v>
      </c>
      <c r="C98" s="5" t="s">
        <v>114</v>
      </c>
      <c r="D98" s="5">
        <v>4</v>
      </c>
      <c r="E98" s="5">
        <v>0.49937578027465601</v>
      </c>
      <c r="F98" s="5">
        <v>9.2424236661440604E-2</v>
      </c>
      <c r="G98" s="5" t="s">
        <v>781</v>
      </c>
      <c r="H98" s="5">
        <v>464</v>
      </c>
      <c r="I98" s="5">
        <v>25</v>
      </c>
      <c r="J98" s="5">
        <v>10659</v>
      </c>
      <c r="K98" s="5">
        <v>3.67551724137931</v>
      </c>
      <c r="L98" s="5">
        <v>1</v>
      </c>
      <c r="M98" s="5">
        <v>1</v>
      </c>
      <c r="N98" s="5">
        <v>1</v>
      </c>
    </row>
    <row r="99" spans="1:14" x14ac:dyDescent="0.3">
      <c r="A99" s="5" t="s">
        <v>8</v>
      </c>
      <c r="B99" s="5" t="s">
        <v>782</v>
      </c>
      <c r="C99" s="5" t="s">
        <v>783</v>
      </c>
      <c r="D99" s="5">
        <v>5</v>
      </c>
      <c r="E99" s="5">
        <v>0.62421972534332004</v>
      </c>
      <c r="F99" s="5">
        <v>9.4135639815230904E-2</v>
      </c>
      <c r="G99" s="5" t="s">
        <v>784</v>
      </c>
      <c r="H99" s="5">
        <v>464</v>
      </c>
      <c r="I99" s="5">
        <v>40</v>
      </c>
      <c r="J99" s="5">
        <v>10659</v>
      </c>
      <c r="K99" s="5">
        <v>2.8714978448275801</v>
      </c>
      <c r="L99" s="5">
        <v>1</v>
      </c>
      <c r="M99" s="5">
        <v>1</v>
      </c>
      <c r="N99" s="5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62D88-AC4B-47B6-9BCD-A273880A6DD4}">
  <dimension ref="A1:N26"/>
  <sheetViews>
    <sheetView workbookViewId="0">
      <selection activeCell="C2" sqref="C2"/>
    </sheetView>
  </sheetViews>
  <sheetFormatPr defaultRowHeight="14" x14ac:dyDescent="0.3"/>
  <cols>
    <col min="1" max="1" width="8.6640625" style="3"/>
    <col min="2" max="2" width="11.33203125" style="3" bestFit="1" customWidth="1"/>
    <col min="3" max="3" width="46.25" style="3" customWidth="1"/>
    <col min="4" max="4" width="6" style="3" bestFit="1" customWidth="1"/>
    <col min="5" max="16384" width="8.6640625" style="3"/>
  </cols>
  <sheetData>
    <row r="1" spans="1:14" x14ac:dyDescent="0.3">
      <c r="A1" s="17" t="s">
        <v>130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3">
      <c r="A2" s="3" t="s">
        <v>0</v>
      </c>
      <c r="C2" s="3" t="s">
        <v>1</v>
      </c>
      <c r="D2" s="3" t="s">
        <v>2</v>
      </c>
      <c r="E2" s="3" t="s">
        <v>39</v>
      </c>
      <c r="F2" s="3" t="s">
        <v>3</v>
      </c>
      <c r="G2" s="3" t="s">
        <v>4</v>
      </c>
      <c r="H2" s="3" t="s">
        <v>40</v>
      </c>
      <c r="I2" s="3" t="s">
        <v>41</v>
      </c>
      <c r="J2" s="3" t="s">
        <v>42</v>
      </c>
      <c r="K2" s="3" t="s">
        <v>5</v>
      </c>
      <c r="L2" s="3" t="s">
        <v>43</v>
      </c>
      <c r="M2" s="3" t="s">
        <v>6</v>
      </c>
      <c r="N2" s="3" t="s">
        <v>7</v>
      </c>
    </row>
    <row r="3" spans="1:14" x14ac:dyDescent="0.3">
      <c r="A3" s="3" t="s">
        <v>8</v>
      </c>
      <c r="B3" s="3" t="s">
        <v>760</v>
      </c>
      <c r="C3" s="3" t="s">
        <v>761</v>
      </c>
      <c r="D3" s="3">
        <v>5</v>
      </c>
      <c r="E3" s="3">
        <v>1.8450184501844999</v>
      </c>
      <c r="F3" s="4">
        <v>4.6194202329397999E-4</v>
      </c>
      <c r="G3" s="3" t="s">
        <v>785</v>
      </c>
      <c r="H3" s="3">
        <v>166</v>
      </c>
      <c r="I3" s="3">
        <v>24</v>
      </c>
      <c r="J3" s="3">
        <v>10659</v>
      </c>
      <c r="K3" s="3">
        <v>13.377259036144499</v>
      </c>
      <c r="L3" s="3">
        <v>0.29547605075123901</v>
      </c>
      <c r="M3" s="3">
        <v>0.35015205365683599</v>
      </c>
      <c r="N3" s="3">
        <v>0.35015205365683599</v>
      </c>
    </row>
    <row r="4" spans="1:14" x14ac:dyDescent="0.3">
      <c r="A4" s="3" t="s">
        <v>8</v>
      </c>
      <c r="B4" s="3" t="s">
        <v>706</v>
      </c>
      <c r="C4" s="3" t="s">
        <v>707</v>
      </c>
      <c r="D4" s="3">
        <v>6</v>
      </c>
      <c r="E4" s="3">
        <v>2.2140221402214002</v>
      </c>
      <c r="F4" s="3">
        <v>3.2691978913927601E-3</v>
      </c>
      <c r="G4" s="3" t="s">
        <v>786</v>
      </c>
      <c r="H4" s="3">
        <v>166</v>
      </c>
      <c r="I4" s="3">
        <v>65</v>
      </c>
      <c r="J4" s="3">
        <v>10659</v>
      </c>
      <c r="K4" s="3">
        <v>5.9271547729379002</v>
      </c>
      <c r="L4" s="3">
        <v>0.91643340940151197</v>
      </c>
      <c r="M4" s="3">
        <v>0.74790264555661401</v>
      </c>
      <c r="N4" s="3">
        <v>0.74790264555661401</v>
      </c>
    </row>
    <row r="5" spans="1:14" x14ac:dyDescent="0.3">
      <c r="A5" s="3" t="s">
        <v>8</v>
      </c>
      <c r="B5" s="3" t="s">
        <v>787</v>
      </c>
      <c r="C5" s="3" t="s">
        <v>788</v>
      </c>
      <c r="D5" s="3">
        <v>4</v>
      </c>
      <c r="E5" s="3">
        <v>1.4760147601475999</v>
      </c>
      <c r="F5" s="3">
        <v>3.4214383663805602E-3</v>
      </c>
      <c r="G5" s="3" t="s">
        <v>789</v>
      </c>
      <c r="H5" s="3">
        <v>166</v>
      </c>
      <c r="I5" s="3">
        <v>20</v>
      </c>
      <c r="J5" s="3">
        <v>10659</v>
      </c>
      <c r="K5" s="3">
        <v>12.8421686746987</v>
      </c>
      <c r="L5" s="3">
        <v>0.92557006699770406</v>
      </c>
      <c r="M5" s="3">
        <v>0.74790264555661401</v>
      </c>
      <c r="N5" s="3">
        <v>0.74790264555661401</v>
      </c>
    </row>
    <row r="6" spans="1:14" x14ac:dyDescent="0.3">
      <c r="A6" s="3" t="s">
        <v>8</v>
      </c>
      <c r="B6" s="3" t="s">
        <v>790</v>
      </c>
      <c r="C6" s="3" t="s">
        <v>791</v>
      </c>
      <c r="D6" s="3">
        <v>4</v>
      </c>
      <c r="E6" s="3">
        <v>1.4760147601475999</v>
      </c>
      <c r="F6" s="3">
        <v>3.9467158076866198E-3</v>
      </c>
      <c r="G6" s="3" t="s">
        <v>792</v>
      </c>
      <c r="H6" s="3">
        <v>166</v>
      </c>
      <c r="I6" s="3">
        <v>21</v>
      </c>
      <c r="J6" s="3">
        <v>10659</v>
      </c>
      <c r="K6" s="3">
        <v>12.2306368330464</v>
      </c>
      <c r="L6" s="3">
        <v>0.95008978959115498</v>
      </c>
      <c r="M6" s="3">
        <v>0.74790264555661401</v>
      </c>
      <c r="N6" s="3">
        <v>0.74790264555661401</v>
      </c>
    </row>
    <row r="7" spans="1:14" x14ac:dyDescent="0.3">
      <c r="A7" s="3" t="s">
        <v>8</v>
      </c>
      <c r="B7" s="3" t="s">
        <v>793</v>
      </c>
      <c r="C7" s="3" t="s">
        <v>794</v>
      </c>
      <c r="D7" s="3">
        <v>5</v>
      </c>
      <c r="E7" s="3">
        <v>1.8450184501844999</v>
      </c>
      <c r="F7" s="3">
        <v>7.8621945070440399E-3</v>
      </c>
      <c r="G7" s="3" t="s">
        <v>795</v>
      </c>
      <c r="H7" s="3">
        <v>166</v>
      </c>
      <c r="I7" s="3">
        <v>51</v>
      </c>
      <c r="J7" s="3">
        <v>10659</v>
      </c>
      <c r="K7" s="3">
        <v>6.2951807228915602</v>
      </c>
      <c r="L7" s="3">
        <v>0.99747898707648397</v>
      </c>
      <c r="M7" s="3">
        <v>1</v>
      </c>
      <c r="N7" s="3">
        <v>1</v>
      </c>
    </row>
    <row r="8" spans="1:14" x14ac:dyDescent="0.3">
      <c r="A8" s="3" t="s">
        <v>8</v>
      </c>
      <c r="B8" s="3" t="s">
        <v>796</v>
      </c>
      <c r="C8" s="3" t="s">
        <v>797</v>
      </c>
      <c r="D8" s="3">
        <v>3</v>
      </c>
      <c r="E8" s="3">
        <v>1.1070110701107001</v>
      </c>
      <c r="F8" s="3">
        <v>7.9835335001753899E-3</v>
      </c>
      <c r="G8" s="3" t="s">
        <v>798</v>
      </c>
      <c r="H8" s="3">
        <v>166</v>
      </c>
      <c r="I8" s="3">
        <v>9</v>
      </c>
      <c r="J8" s="3">
        <v>10659</v>
      </c>
      <c r="K8" s="3">
        <v>21.403614457831299</v>
      </c>
      <c r="L8" s="3">
        <v>0.99770220195409698</v>
      </c>
      <c r="M8" s="3">
        <v>1</v>
      </c>
      <c r="N8" s="3">
        <v>1</v>
      </c>
    </row>
    <row r="9" spans="1:14" x14ac:dyDescent="0.3">
      <c r="A9" s="3" t="s">
        <v>8</v>
      </c>
      <c r="B9" s="3" t="s">
        <v>799</v>
      </c>
      <c r="C9" s="3" t="s">
        <v>800</v>
      </c>
      <c r="D9" s="3">
        <v>3</v>
      </c>
      <c r="E9" s="3">
        <v>1.1070110701107001</v>
      </c>
      <c r="F9" s="3">
        <v>1.4197606051746201E-2</v>
      </c>
      <c r="G9" s="3" t="s">
        <v>801</v>
      </c>
      <c r="H9" s="3">
        <v>166</v>
      </c>
      <c r="I9" s="3">
        <v>12</v>
      </c>
      <c r="J9" s="3">
        <v>10659</v>
      </c>
      <c r="K9" s="3">
        <v>16.052710843373401</v>
      </c>
      <c r="L9" s="3">
        <v>0.99998037903776804</v>
      </c>
      <c r="M9" s="3">
        <v>1</v>
      </c>
      <c r="N9" s="3">
        <v>1</v>
      </c>
    </row>
    <row r="10" spans="1:14" x14ac:dyDescent="0.3">
      <c r="A10" s="3" t="s">
        <v>8</v>
      </c>
      <c r="B10" s="3" t="s">
        <v>71</v>
      </c>
      <c r="C10" s="3" t="s">
        <v>72</v>
      </c>
      <c r="D10" s="3">
        <v>4</v>
      </c>
      <c r="E10" s="3">
        <v>1.4760147601475999</v>
      </c>
      <c r="F10" s="3">
        <v>2.3679766388366E-2</v>
      </c>
      <c r="G10" s="3" t="s">
        <v>802</v>
      </c>
      <c r="H10" s="3">
        <v>166</v>
      </c>
      <c r="I10" s="3">
        <v>40</v>
      </c>
      <c r="J10" s="3">
        <v>10659</v>
      </c>
      <c r="K10" s="3">
        <v>6.4210843373493898</v>
      </c>
      <c r="L10" s="3">
        <v>0.99999998708912297</v>
      </c>
      <c r="M10" s="3">
        <v>1</v>
      </c>
      <c r="N10" s="3">
        <v>1</v>
      </c>
    </row>
    <row r="11" spans="1:14" x14ac:dyDescent="0.3">
      <c r="A11" s="3" t="s">
        <v>8</v>
      </c>
      <c r="B11" s="3" t="s">
        <v>803</v>
      </c>
      <c r="C11" s="3" t="s">
        <v>804</v>
      </c>
      <c r="D11" s="3">
        <v>3</v>
      </c>
      <c r="E11" s="3">
        <v>1.1070110701107001</v>
      </c>
      <c r="F11" s="3">
        <v>2.4791444361576199E-2</v>
      </c>
      <c r="G11" s="3" t="s">
        <v>805</v>
      </c>
      <c r="H11" s="3">
        <v>166</v>
      </c>
      <c r="I11" s="3">
        <v>16</v>
      </c>
      <c r="J11" s="3">
        <v>10659</v>
      </c>
      <c r="K11" s="3">
        <v>12.039533132530099</v>
      </c>
      <c r="L11" s="3">
        <v>0.99999999455613797</v>
      </c>
      <c r="M11" s="3">
        <v>1</v>
      </c>
      <c r="N11" s="3">
        <v>1</v>
      </c>
    </row>
    <row r="12" spans="1:14" x14ac:dyDescent="0.3">
      <c r="A12" s="3" t="s">
        <v>8</v>
      </c>
      <c r="B12" s="3" t="s">
        <v>194</v>
      </c>
      <c r="C12" s="3" t="s">
        <v>195</v>
      </c>
      <c r="D12" s="3">
        <v>5</v>
      </c>
      <c r="E12" s="3">
        <v>1.8450184501844999</v>
      </c>
      <c r="F12" s="3">
        <v>2.8794919744263601E-2</v>
      </c>
      <c r="G12" s="3" t="s">
        <v>806</v>
      </c>
      <c r="H12" s="3">
        <v>166</v>
      </c>
      <c r="I12" s="3">
        <v>75</v>
      </c>
      <c r="J12" s="3">
        <v>10659</v>
      </c>
      <c r="K12" s="3">
        <v>4.2807228915662598</v>
      </c>
      <c r="L12" s="3">
        <v>0.99999999975917697</v>
      </c>
      <c r="M12" s="3">
        <v>1</v>
      </c>
      <c r="N12" s="3">
        <v>1</v>
      </c>
    </row>
    <row r="13" spans="1:14" x14ac:dyDescent="0.3">
      <c r="A13" s="3" t="s">
        <v>8</v>
      </c>
      <c r="B13" s="3" t="s">
        <v>807</v>
      </c>
      <c r="C13" s="3" t="s">
        <v>808</v>
      </c>
      <c r="D13" s="3">
        <v>3</v>
      </c>
      <c r="E13" s="3">
        <v>1.1070110701107001</v>
      </c>
      <c r="F13" s="3">
        <v>5.2625844097742999E-2</v>
      </c>
      <c r="G13" s="3" t="s">
        <v>809</v>
      </c>
      <c r="H13" s="3">
        <v>166</v>
      </c>
      <c r="I13" s="3">
        <v>24</v>
      </c>
      <c r="J13" s="3">
        <v>10659</v>
      </c>
      <c r="K13" s="3">
        <v>8.0263554216867394</v>
      </c>
      <c r="L13" s="3">
        <v>1</v>
      </c>
      <c r="M13" s="3">
        <v>1</v>
      </c>
      <c r="N13" s="3">
        <v>1</v>
      </c>
    </row>
    <row r="14" spans="1:14" x14ac:dyDescent="0.3">
      <c r="A14" s="3" t="s">
        <v>8</v>
      </c>
      <c r="B14" s="3" t="s">
        <v>95</v>
      </c>
      <c r="C14" s="3" t="s">
        <v>96</v>
      </c>
      <c r="D14" s="3">
        <v>7</v>
      </c>
      <c r="E14" s="3">
        <v>2.5830258302583</v>
      </c>
      <c r="F14" s="3">
        <v>5.8483930455142101E-2</v>
      </c>
      <c r="G14" s="3" t="s">
        <v>810</v>
      </c>
      <c r="H14" s="3">
        <v>166</v>
      </c>
      <c r="I14" s="3">
        <v>178</v>
      </c>
      <c r="J14" s="3">
        <v>10659</v>
      </c>
      <c r="K14" s="3">
        <v>2.5251455259239202</v>
      </c>
      <c r="L14" s="3">
        <v>1</v>
      </c>
      <c r="M14" s="3">
        <v>1</v>
      </c>
      <c r="N14" s="3">
        <v>1</v>
      </c>
    </row>
    <row r="15" spans="1:14" x14ac:dyDescent="0.3">
      <c r="A15" s="3" t="s">
        <v>8</v>
      </c>
      <c r="B15" s="3" t="s">
        <v>811</v>
      </c>
      <c r="C15" s="3" t="s">
        <v>812</v>
      </c>
      <c r="D15" s="3">
        <v>2</v>
      </c>
      <c r="E15" s="3">
        <v>0.73800738007379996</v>
      </c>
      <c r="F15" s="3">
        <v>6.0504842446690597E-2</v>
      </c>
      <c r="G15" s="3" t="s">
        <v>813</v>
      </c>
      <c r="H15" s="3">
        <v>166</v>
      </c>
      <c r="I15" s="3">
        <v>4</v>
      </c>
      <c r="J15" s="3">
        <v>10659</v>
      </c>
      <c r="K15" s="3">
        <v>32.105421686746901</v>
      </c>
      <c r="L15" s="3">
        <v>1</v>
      </c>
      <c r="M15" s="3">
        <v>1</v>
      </c>
      <c r="N15" s="3">
        <v>1</v>
      </c>
    </row>
    <row r="16" spans="1:14" x14ac:dyDescent="0.3">
      <c r="A16" s="3" t="s">
        <v>8</v>
      </c>
      <c r="B16" s="3" t="s">
        <v>814</v>
      </c>
      <c r="C16" s="3" t="s">
        <v>815</v>
      </c>
      <c r="D16" s="3">
        <v>3</v>
      </c>
      <c r="E16" s="3">
        <v>1.1070110701107001</v>
      </c>
      <c r="F16" s="3">
        <v>6.0746698632674498E-2</v>
      </c>
      <c r="G16" s="3" t="s">
        <v>816</v>
      </c>
      <c r="H16" s="3">
        <v>166</v>
      </c>
      <c r="I16" s="3">
        <v>26</v>
      </c>
      <c r="J16" s="3">
        <v>10659</v>
      </c>
      <c r="K16" s="3">
        <v>7.4089434661723796</v>
      </c>
      <c r="L16" s="3">
        <v>1</v>
      </c>
      <c r="M16" s="3">
        <v>1</v>
      </c>
      <c r="N16" s="3">
        <v>1</v>
      </c>
    </row>
    <row r="17" spans="1:14" x14ac:dyDescent="0.3">
      <c r="A17" s="3" t="s">
        <v>8</v>
      </c>
      <c r="B17" s="3" t="s">
        <v>817</v>
      </c>
      <c r="C17" s="3" t="s">
        <v>818</v>
      </c>
      <c r="D17" s="3">
        <v>3</v>
      </c>
      <c r="E17" s="3">
        <v>1.1070110701107001</v>
      </c>
      <c r="F17" s="3">
        <v>6.4957561748499704E-2</v>
      </c>
      <c r="G17" s="3" t="s">
        <v>819</v>
      </c>
      <c r="H17" s="3">
        <v>166</v>
      </c>
      <c r="I17" s="3">
        <v>27</v>
      </c>
      <c r="J17" s="3">
        <v>10659</v>
      </c>
      <c r="K17" s="3">
        <v>7.1345381526104399</v>
      </c>
      <c r="L17" s="3">
        <v>1</v>
      </c>
      <c r="M17" s="3">
        <v>1</v>
      </c>
      <c r="N17" s="3">
        <v>1</v>
      </c>
    </row>
    <row r="18" spans="1:14" x14ac:dyDescent="0.3">
      <c r="A18" s="3" t="s">
        <v>8</v>
      </c>
      <c r="B18" s="3" t="s">
        <v>143</v>
      </c>
      <c r="C18" s="3" t="s">
        <v>144</v>
      </c>
      <c r="D18" s="3">
        <v>3</v>
      </c>
      <c r="E18" s="3">
        <v>1.1070110701107001</v>
      </c>
      <c r="F18" s="3">
        <v>6.4957561748499704E-2</v>
      </c>
      <c r="G18" s="3" t="s">
        <v>820</v>
      </c>
      <c r="H18" s="3">
        <v>166</v>
      </c>
      <c r="I18" s="3">
        <v>27</v>
      </c>
      <c r="J18" s="3">
        <v>10659</v>
      </c>
      <c r="K18" s="3">
        <v>7.1345381526104399</v>
      </c>
      <c r="L18" s="3">
        <v>1</v>
      </c>
      <c r="M18" s="3">
        <v>1</v>
      </c>
      <c r="N18" s="3">
        <v>1</v>
      </c>
    </row>
    <row r="19" spans="1:14" x14ac:dyDescent="0.3">
      <c r="A19" s="3" t="s">
        <v>8</v>
      </c>
      <c r="B19" s="3" t="s">
        <v>821</v>
      </c>
      <c r="C19" s="3" t="s">
        <v>822</v>
      </c>
      <c r="D19" s="3">
        <v>3</v>
      </c>
      <c r="E19" s="3">
        <v>1.1070110701107001</v>
      </c>
      <c r="F19" s="3">
        <v>6.9263341109946502E-2</v>
      </c>
      <c r="G19" s="3" t="s">
        <v>823</v>
      </c>
      <c r="H19" s="3">
        <v>166</v>
      </c>
      <c r="I19" s="3">
        <v>28</v>
      </c>
      <c r="J19" s="3">
        <v>10659</v>
      </c>
      <c r="K19" s="3">
        <v>6.8797332185886297</v>
      </c>
      <c r="L19" s="3">
        <v>1</v>
      </c>
      <c r="M19" s="3">
        <v>1</v>
      </c>
      <c r="N19" s="3">
        <v>1</v>
      </c>
    </row>
    <row r="20" spans="1:14" x14ac:dyDescent="0.3">
      <c r="A20" s="3" t="s">
        <v>8</v>
      </c>
      <c r="B20" s="3" t="s">
        <v>824</v>
      </c>
      <c r="C20" s="3" t="s">
        <v>825</v>
      </c>
      <c r="D20" s="3">
        <v>2</v>
      </c>
      <c r="E20" s="3">
        <v>0.73800738007379996</v>
      </c>
      <c r="F20" s="3">
        <v>7.5053570836827399E-2</v>
      </c>
      <c r="G20" s="3" t="s">
        <v>826</v>
      </c>
      <c r="H20" s="3">
        <v>166</v>
      </c>
      <c r="I20" s="3">
        <v>5</v>
      </c>
      <c r="J20" s="3">
        <v>10659</v>
      </c>
      <c r="K20" s="3">
        <v>25.684337349397499</v>
      </c>
      <c r="L20" s="3">
        <v>1</v>
      </c>
      <c r="M20" s="3">
        <v>1</v>
      </c>
      <c r="N20" s="3">
        <v>1</v>
      </c>
    </row>
    <row r="21" spans="1:14" x14ac:dyDescent="0.3">
      <c r="A21" s="3" t="s">
        <v>8</v>
      </c>
      <c r="B21" s="3" t="s">
        <v>827</v>
      </c>
      <c r="C21" s="3" t="s">
        <v>828</v>
      </c>
      <c r="D21" s="3">
        <v>2</v>
      </c>
      <c r="E21" s="3">
        <v>0.73800738007379996</v>
      </c>
      <c r="F21" s="3">
        <v>7.5053570836827399E-2</v>
      </c>
      <c r="G21" s="3" t="s">
        <v>829</v>
      </c>
      <c r="H21" s="3">
        <v>166</v>
      </c>
      <c r="I21" s="3">
        <v>5</v>
      </c>
      <c r="J21" s="3">
        <v>10659</v>
      </c>
      <c r="K21" s="3">
        <v>25.684337349397499</v>
      </c>
      <c r="L21" s="3">
        <v>1</v>
      </c>
      <c r="M21" s="3">
        <v>1</v>
      </c>
      <c r="N21" s="3">
        <v>1</v>
      </c>
    </row>
    <row r="22" spans="1:14" x14ac:dyDescent="0.3">
      <c r="A22" s="3" t="s">
        <v>8</v>
      </c>
      <c r="B22" s="3" t="s">
        <v>830</v>
      </c>
      <c r="C22" s="3" t="s">
        <v>831</v>
      </c>
      <c r="D22" s="3">
        <v>2</v>
      </c>
      <c r="E22" s="3">
        <v>0.73800738007379996</v>
      </c>
      <c r="F22" s="3">
        <v>7.5053570836827399E-2</v>
      </c>
      <c r="G22" s="3" t="s">
        <v>832</v>
      </c>
      <c r="H22" s="3">
        <v>166</v>
      </c>
      <c r="I22" s="3">
        <v>5</v>
      </c>
      <c r="J22" s="3">
        <v>10659</v>
      </c>
      <c r="K22" s="3">
        <v>25.684337349397499</v>
      </c>
      <c r="L22" s="3">
        <v>1</v>
      </c>
      <c r="M22" s="3">
        <v>1</v>
      </c>
      <c r="N22" s="3">
        <v>1</v>
      </c>
    </row>
    <row r="23" spans="1:14" x14ac:dyDescent="0.3">
      <c r="A23" s="3" t="s">
        <v>8</v>
      </c>
      <c r="B23" s="3" t="s">
        <v>212</v>
      </c>
      <c r="C23" s="3" t="s">
        <v>213</v>
      </c>
      <c r="D23" s="3">
        <v>4</v>
      </c>
      <c r="E23" s="3">
        <v>1.4760147601475999</v>
      </c>
      <c r="F23" s="3">
        <v>8.52331531388279E-2</v>
      </c>
      <c r="G23" s="3" t="s">
        <v>833</v>
      </c>
      <c r="H23" s="3">
        <v>166</v>
      </c>
      <c r="I23" s="3">
        <v>67</v>
      </c>
      <c r="J23" s="3">
        <v>10659</v>
      </c>
      <c r="K23" s="3">
        <v>3.8334831864772498</v>
      </c>
      <c r="L23" s="3">
        <v>1</v>
      </c>
      <c r="M23" s="3">
        <v>1</v>
      </c>
      <c r="N23" s="3">
        <v>1</v>
      </c>
    </row>
    <row r="24" spans="1:14" x14ac:dyDescent="0.3">
      <c r="A24" s="3" t="s">
        <v>8</v>
      </c>
      <c r="B24" s="3" t="s">
        <v>834</v>
      </c>
      <c r="C24" s="3" t="s">
        <v>835</v>
      </c>
      <c r="D24" s="3">
        <v>2</v>
      </c>
      <c r="E24" s="3">
        <v>0.73800738007379996</v>
      </c>
      <c r="F24" s="3">
        <v>8.9378346585716903E-2</v>
      </c>
      <c r="G24" s="3" t="s">
        <v>836</v>
      </c>
      <c r="H24" s="3">
        <v>166</v>
      </c>
      <c r="I24" s="3">
        <v>6</v>
      </c>
      <c r="J24" s="3">
        <v>10659</v>
      </c>
      <c r="K24" s="3">
        <v>21.403614457831299</v>
      </c>
      <c r="L24" s="3">
        <v>1</v>
      </c>
      <c r="M24" s="3">
        <v>1</v>
      </c>
      <c r="N24" s="3">
        <v>1</v>
      </c>
    </row>
    <row r="25" spans="1:14" x14ac:dyDescent="0.3">
      <c r="A25" s="3" t="s">
        <v>8</v>
      </c>
      <c r="B25" s="3" t="s">
        <v>837</v>
      </c>
      <c r="C25" s="3" t="s">
        <v>838</v>
      </c>
      <c r="D25" s="3">
        <v>2</v>
      </c>
      <c r="E25" s="3">
        <v>0.73800738007379996</v>
      </c>
      <c r="F25" s="3">
        <v>8.9378346585716903E-2</v>
      </c>
      <c r="G25" s="3" t="s">
        <v>839</v>
      </c>
      <c r="H25" s="3">
        <v>166</v>
      </c>
      <c r="I25" s="3">
        <v>6</v>
      </c>
      <c r="J25" s="3">
        <v>10659</v>
      </c>
      <c r="K25" s="3">
        <v>21.403614457831299</v>
      </c>
      <c r="L25" s="3">
        <v>1</v>
      </c>
      <c r="M25" s="3">
        <v>1</v>
      </c>
      <c r="N25" s="3">
        <v>1</v>
      </c>
    </row>
    <row r="26" spans="1:14" x14ac:dyDescent="0.3">
      <c r="A26" s="3" t="s">
        <v>8</v>
      </c>
      <c r="B26" s="3" t="s">
        <v>840</v>
      </c>
      <c r="C26" s="3" t="s">
        <v>841</v>
      </c>
      <c r="D26" s="3">
        <v>2</v>
      </c>
      <c r="E26" s="3">
        <v>0.73800738007379996</v>
      </c>
      <c r="F26" s="3">
        <v>8.9378346585716903E-2</v>
      </c>
      <c r="G26" s="3" t="s">
        <v>842</v>
      </c>
      <c r="H26" s="3">
        <v>166</v>
      </c>
      <c r="I26" s="3">
        <v>6</v>
      </c>
      <c r="J26" s="3">
        <v>10659</v>
      </c>
      <c r="K26" s="3">
        <v>21.403614457831299</v>
      </c>
      <c r="L26" s="3">
        <v>1</v>
      </c>
      <c r="M26" s="3">
        <v>1</v>
      </c>
      <c r="N26" s="3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6A233-FA84-4E0A-A94C-3B957D17EF48}">
  <dimension ref="A1:N65"/>
  <sheetViews>
    <sheetView workbookViewId="0">
      <selection activeCell="B3" sqref="B3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38.58203125" style="1" customWidth="1"/>
    <col min="4" max="4" width="6" style="1" bestFit="1" customWidth="1"/>
    <col min="5" max="16384" width="8.6640625" style="1"/>
  </cols>
  <sheetData>
    <row r="1" spans="1:14" x14ac:dyDescent="0.3">
      <c r="A1" s="14" t="s">
        <v>130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" t="s">
        <v>0</v>
      </c>
      <c r="C2" s="1" t="s">
        <v>1</v>
      </c>
      <c r="D2" s="1" t="s">
        <v>2</v>
      </c>
      <c r="E2" s="1" t="s">
        <v>39</v>
      </c>
      <c r="F2" s="1" t="s">
        <v>3</v>
      </c>
      <c r="G2" s="1" t="s">
        <v>4</v>
      </c>
      <c r="H2" s="1" t="s">
        <v>40</v>
      </c>
      <c r="I2" s="1" t="s">
        <v>41</v>
      </c>
      <c r="J2" s="1" t="s">
        <v>42</v>
      </c>
      <c r="K2" s="1" t="s">
        <v>5</v>
      </c>
      <c r="L2" s="1" t="s">
        <v>43</v>
      </c>
      <c r="M2" s="1" t="s">
        <v>6</v>
      </c>
      <c r="N2" s="1" t="s">
        <v>7</v>
      </c>
    </row>
    <row r="3" spans="1:14" s="3" customFormat="1" x14ac:dyDescent="0.3">
      <c r="A3" s="3" t="s">
        <v>8</v>
      </c>
      <c r="B3" s="3" t="s">
        <v>843</v>
      </c>
      <c r="C3" s="3" t="s">
        <v>844</v>
      </c>
      <c r="D3" s="3">
        <v>11</v>
      </c>
      <c r="E3" s="3">
        <v>2.0833333333333299</v>
      </c>
      <c r="F3" s="4">
        <v>1.1166743910063399E-10</v>
      </c>
      <c r="G3" s="3" t="s">
        <v>845</v>
      </c>
      <c r="H3" s="3">
        <v>335</v>
      </c>
      <c r="I3" s="3">
        <v>20</v>
      </c>
      <c r="J3" s="3">
        <v>10659</v>
      </c>
      <c r="K3" s="3">
        <v>17.499850746268599</v>
      </c>
      <c r="L3" s="4">
        <v>1.4103598322545699E-7</v>
      </c>
      <c r="M3" s="4">
        <v>1.4103597558410101E-7</v>
      </c>
      <c r="N3" s="4">
        <v>1.3991930119309501E-7</v>
      </c>
    </row>
    <row r="4" spans="1:14" s="3" customFormat="1" x14ac:dyDescent="0.3">
      <c r="A4" s="3" t="s">
        <v>8</v>
      </c>
      <c r="B4" s="3" t="s">
        <v>846</v>
      </c>
      <c r="C4" s="3" t="s">
        <v>847</v>
      </c>
      <c r="D4" s="3">
        <v>7</v>
      </c>
      <c r="E4" s="3">
        <v>1.3257575757575699</v>
      </c>
      <c r="F4" s="4">
        <v>5.55660278149385E-6</v>
      </c>
      <c r="G4" s="3" t="s">
        <v>848</v>
      </c>
      <c r="H4" s="3">
        <v>335</v>
      </c>
      <c r="I4" s="3">
        <v>16</v>
      </c>
      <c r="J4" s="3">
        <v>10659</v>
      </c>
      <c r="K4" s="3">
        <v>13.920335820895501</v>
      </c>
      <c r="L4" s="3">
        <v>6.9934400953860498E-3</v>
      </c>
      <c r="M4" s="3">
        <v>3.5089946565133698E-3</v>
      </c>
      <c r="N4" s="3">
        <v>3.4812116426059E-3</v>
      </c>
    </row>
    <row r="5" spans="1:14" s="3" customFormat="1" x14ac:dyDescent="0.3">
      <c r="A5" s="3" t="s">
        <v>8</v>
      </c>
      <c r="B5" s="3" t="s">
        <v>849</v>
      </c>
      <c r="C5" s="3" t="s">
        <v>850</v>
      </c>
      <c r="D5" s="3">
        <v>6</v>
      </c>
      <c r="E5" s="3">
        <v>1.13636363636363</v>
      </c>
      <c r="F5" s="4">
        <v>1.15963435000296E-5</v>
      </c>
      <c r="G5" s="3" t="s">
        <v>851</v>
      </c>
      <c r="H5" s="3">
        <v>335</v>
      </c>
      <c r="I5" s="3">
        <v>11</v>
      </c>
      <c r="J5" s="3">
        <v>10659</v>
      </c>
      <c r="K5" s="3">
        <v>17.355223880596998</v>
      </c>
      <c r="L5" s="3">
        <v>1.4539531921572001E-2</v>
      </c>
      <c r="M5" s="3">
        <v>4.8820606135124896E-3</v>
      </c>
      <c r="N5" s="3">
        <v>4.8434061351790604E-3</v>
      </c>
    </row>
    <row r="6" spans="1:14" x14ac:dyDescent="0.3">
      <c r="A6" s="1" t="s">
        <v>8</v>
      </c>
      <c r="B6" s="1" t="s">
        <v>852</v>
      </c>
      <c r="C6" s="1" t="s">
        <v>853</v>
      </c>
      <c r="D6" s="1">
        <v>12</v>
      </c>
      <c r="E6" s="1">
        <v>2.2727272727272698</v>
      </c>
      <c r="F6" s="2">
        <v>2.8859114029056999E-5</v>
      </c>
      <c r="G6" s="1" t="s">
        <v>854</v>
      </c>
      <c r="H6" s="1">
        <v>335</v>
      </c>
      <c r="I6" s="1">
        <v>78</v>
      </c>
      <c r="J6" s="1">
        <v>10659</v>
      </c>
      <c r="K6" s="1">
        <v>4.8950631458094103</v>
      </c>
      <c r="L6" s="1">
        <v>3.5793298750079097E-2</v>
      </c>
      <c r="M6" s="1">
        <v>9.11226525467476E-3</v>
      </c>
      <c r="N6" s="1">
        <v>9.0401174696021196E-3</v>
      </c>
    </row>
    <row r="7" spans="1:14" x14ac:dyDescent="0.3">
      <c r="A7" s="1" t="s">
        <v>8</v>
      </c>
      <c r="B7" s="1" t="s">
        <v>855</v>
      </c>
      <c r="C7" s="1" t="s">
        <v>856</v>
      </c>
      <c r="D7" s="1">
        <v>5</v>
      </c>
      <c r="E7" s="1">
        <v>0.94696969696969702</v>
      </c>
      <c r="F7" s="2">
        <v>5.9994885969983299E-5</v>
      </c>
      <c r="G7" s="1" t="s">
        <v>857</v>
      </c>
      <c r="H7" s="1">
        <v>335</v>
      </c>
      <c r="I7" s="1">
        <v>8</v>
      </c>
      <c r="J7" s="1">
        <v>10659</v>
      </c>
      <c r="K7" s="1">
        <v>19.886194029850699</v>
      </c>
      <c r="L7" s="1">
        <v>7.2975991007573002E-2</v>
      </c>
      <c r="M7" s="1">
        <v>1.51547081960177E-2</v>
      </c>
      <c r="N7" s="1">
        <v>1.50347184240778E-2</v>
      </c>
    </row>
    <row r="8" spans="1:14" x14ac:dyDescent="0.3">
      <c r="A8" s="1" t="s">
        <v>8</v>
      </c>
      <c r="B8" s="1" t="s">
        <v>858</v>
      </c>
      <c r="C8" s="1" t="s">
        <v>859</v>
      </c>
      <c r="D8" s="1">
        <v>6</v>
      </c>
      <c r="E8" s="1">
        <v>1.13636363636363</v>
      </c>
      <c r="F8" s="2">
        <v>2.3725249312145E-4</v>
      </c>
      <c r="G8" s="1" t="s">
        <v>860</v>
      </c>
      <c r="H8" s="1">
        <v>335</v>
      </c>
      <c r="I8" s="1">
        <v>19</v>
      </c>
      <c r="J8" s="1">
        <v>10659</v>
      </c>
      <c r="K8" s="1">
        <v>10.0477611940298</v>
      </c>
      <c r="L8" s="1">
        <v>0.25894871887110898</v>
      </c>
      <c r="M8" s="1">
        <v>4.9941649802065301E-2</v>
      </c>
      <c r="N8" s="1">
        <v>4.95462289801962E-2</v>
      </c>
    </row>
    <row r="9" spans="1:14" x14ac:dyDescent="0.3">
      <c r="A9" s="1" t="s">
        <v>8</v>
      </c>
      <c r="B9" s="1" t="s">
        <v>861</v>
      </c>
      <c r="C9" s="1" t="s">
        <v>862</v>
      </c>
      <c r="D9" s="1">
        <v>11</v>
      </c>
      <c r="E9" s="1">
        <v>2.0833333333333299</v>
      </c>
      <c r="F9" s="2">
        <v>4.5068295885174501E-4</v>
      </c>
      <c r="G9" s="1" t="s">
        <v>863</v>
      </c>
      <c r="H9" s="1">
        <v>335</v>
      </c>
      <c r="I9" s="1">
        <v>89</v>
      </c>
      <c r="J9" s="1">
        <v>10659</v>
      </c>
      <c r="K9" s="1">
        <v>3.93255072949857</v>
      </c>
      <c r="L9" s="1">
        <v>0.43410169087946399</v>
      </c>
      <c r="M9" s="1">
        <v>8.1316082432821998E-2</v>
      </c>
      <c r="N9" s="1">
        <v>8.0672249634462401E-2</v>
      </c>
    </row>
    <row r="10" spans="1:14" x14ac:dyDescent="0.3">
      <c r="A10" s="1" t="s">
        <v>8</v>
      </c>
      <c r="B10" s="1" t="s">
        <v>864</v>
      </c>
      <c r="C10" s="1" t="s">
        <v>865</v>
      </c>
      <c r="D10" s="1">
        <v>8</v>
      </c>
      <c r="E10" s="1">
        <v>1.51515151515151</v>
      </c>
      <c r="F10" s="2">
        <v>5.2043233809296501E-4</v>
      </c>
      <c r="G10" s="1" t="s">
        <v>866</v>
      </c>
      <c r="H10" s="1">
        <v>335</v>
      </c>
      <c r="I10" s="1">
        <v>46</v>
      </c>
      <c r="J10" s="1">
        <v>10659</v>
      </c>
      <c r="K10" s="1">
        <v>5.5335496430889002</v>
      </c>
      <c r="L10" s="1">
        <v>0.48184307782563401</v>
      </c>
      <c r="M10" s="1">
        <v>8.2163255376426894E-2</v>
      </c>
      <c r="N10" s="1">
        <v>8.1512714953810697E-2</v>
      </c>
    </row>
    <row r="11" spans="1:14" x14ac:dyDescent="0.3">
      <c r="A11" s="1" t="s">
        <v>8</v>
      </c>
      <c r="B11" s="1" t="s">
        <v>867</v>
      </c>
      <c r="C11" s="1" t="s">
        <v>868</v>
      </c>
      <c r="D11" s="1">
        <v>4</v>
      </c>
      <c r="E11" s="1">
        <v>0.75757575757575701</v>
      </c>
      <c r="F11" s="2">
        <v>9.7166109448254198E-4</v>
      </c>
      <c r="G11" s="1" t="s">
        <v>869</v>
      </c>
      <c r="H11" s="1">
        <v>335</v>
      </c>
      <c r="I11" s="1">
        <v>7</v>
      </c>
      <c r="J11" s="1">
        <v>10659</v>
      </c>
      <c r="K11" s="1">
        <v>18.181663113006302</v>
      </c>
      <c r="L11" s="1">
        <v>0.70706500772248404</v>
      </c>
      <c r="M11" s="1">
        <v>0.13635644025905</v>
      </c>
      <c r="N11" s="1">
        <v>0.135276816820736</v>
      </c>
    </row>
    <row r="12" spans="1:14" x14ac:dyDescent="0.3">
      <c r="A12" s="1" t="s">
        <v>8</v>
      </c>
      <c r="B12" s="1" t="s">
        <v>870</v>
      </c>
      <c r="C12" s="1" t="s">
        <v>871</v>
      </c>
      <c r="D12" s="1">
        <v>5</v>
      </c>
      <c r="E12" s="1">
        <v>0.94696969696969702</v>
      </c>
      <c r="F12" s="1">
        <v>1.2781526921024199E-3</v>
      </c>
      <c r="G12" s="1" t="s">
        <v>872</v>
      </c>
      <c r="H12" s="1">
        <v>335</v>
      </c>
      <c r="I12" s="1">
        <v>16</v>
      </c>
      <c r="J12" s="1">
        <v>10659</v>
      </c>
      <c r="K12" s="1">
        <v>9.9430970149253692</v>
      </c>
      <c r="L12" s="1">
        <v>0.80117682067931495</v>
      </c>
      <c r="M12" s="1">
        <v>0.16143068501253599</v>
      </c>
      <c r="N12" s="1">
        <v>0.160152532320433</v>
      </c>
    </row>
    <row r="13" spans="1:14" x14ac:dyDescent="0.3">
      <c r="A13" s="1" t="s">
        <v>8</v>
      </c>
      <c r="B13" s="1" t="s">
        <v>873</v>
      </c>
      <c r="C13" s="1" t="s">
        <v>874</v>
      </c>
      <c r="D13" s="1">
        <v>4</v>
      </c>
      <c r="E13" s="1">
        <v>0.75757575757575701</v>
      </c>
      <c r="F13" s="1">
        <v>1.51866081956281E-3</v>
      </c>
      <c r="G13" s="1" t="s">
        <v>875</v>
      </c>
      <c r="H13" s="1">
        <v>335</v>
      </c>
      <c r="I13" s="1">
        <v>8</v>
      </c>
      <c r="J13" s="1">
        <v>10659</v>
      </c>
      <c r="K13" s="1">
        <v>15.908955223880501</v>
      </c>
      <c r="L13" s="1">
        <v>0.85332360878302005</v>
      </c>
      <c r="M13" s="1">
        <v>0.174369874100711</v>
      </c>
      <c r="N13" s="1">
        <v>0.17298927335565401</v>
      </c>
    </row>
    <row r="14" spans="1:14" x14ac:dyDescent="0.3">
      <c r="A14" s="1" t="s">
        <v>8</v>
      </c>
      <c r="B14" s="1" t="s">
        <v>876</v>
      </c>
      <c r="C14" s="1" t="s">
        <v>877</v>
      </c>
      <c r="D14" s="1">
        <v>5</v>
      </c>
      <c r="E14" s="1">
        <v>0.94696969696969702</v>
      </c>
      <c r="F14" s="1">
        <v>2.0451301179850198E-3</v>
      </c>
      <c r="G14" s="1" t="s">
        <v>878</v>
      </c>
      <c r="H14" s="1">
        <v>335</v>
      </c>
      <c r="I14" s="1">
        <v>18</v>
      </c>
      <c r="J14" s="1">
        <v>10659</v>
      </c>
      <c r="K14" s="1">
        <v>8.8383084577114399</v>
      </c>
      <c r="L14" s="1">
        <v>0.924652477217904</v>
      </c>
      <c r="M14" s="1">
        <v>0.200756410552963</v>
      </c>
      <c r="N14" s="1">
        <v>0.199166890279385</v>
      </c>
    </row>
    <row r="15" spans="1:14" x14ac:dyDescent="0.3">
      <c r="A15" s="1" t="s">
        <v>8</v>
      </c>
      <c r="B15" s="1" t="s">
        <v>879</v>
      </c>
      <c r="C15" s="1" t="s">
        <v>880</v>
      </c>
      <c r="D15" s="1">
        <v>4</v>
      </c>
      <c r="E15" s="1">
        <v>0.75757575757575701</v>
      </c>
      <c r="F15" s="1">
        <v>2.2253283830098898E-3</v>
      </c>
      <c r="G15" s="1" t="s">
        <v>881</v>
      </c>
      <c r="H15" s="1">
        <v>335</v>
      </c>
      <c r="I15" s="1">
        <v>9</v>
      </c>
      <c r="J15" s="1">
        <v>10659</v>
      </c>
      <c r="K15" s="1">
        <v>14.141293532338301</v>
      </c>
      <c r="L15" s="1">
        <v>0.94001865234428394</v>
      </c>
      <c r="M15" s="1">
        <v>0.200756410552963</v>
      </c>
      <c r="N15" s="1">
        <v>0.199166890279385</v>
      </c>
    </row>
    <row r="16" spans="1:14" x14ac:dyDescent="0.3">
      <c r="A16" s="1" t="s">
        <v>8</v>
      </c>
      <c r="B16" s="1" t="s">
        <v>882</v>
      </c>
      <c r="C16" s="1" t="s">
        <v>883</v>
      </c>
      <c r="D16" s="1">
        <v>4</v>
      </c>
      <c r="E16" s="1">
        <v>0.75757575757575701</v>
      </c>
      <c r="F16" s="1">
        <v>2.2253283830098898E-3</v>
      </c>
      <c r="G16" s="1" t="s">
        <v>884</v>
      </c>
      <c r="H16" s="1">
        <v>335</v>
      </c>
      <c r="I16" s="1">
        <v>9</v>
      </c>
      <c r="J16" s="1">
        <v>10659</v>
      </c>
      <c r="K16" s="1">
        <v>14.141293532338301</v>
      </c>
      <c r="L16" s="1">
        <v>0.94001865234428394</v>
      </c>
      <c r="M16" s="1">
        <v>0.200756410552963</v>
      </c>
      <c r="N16" s="1">
        <v>0.199166890279385</v>
      </c>
    </row>
    <row r="17" spans="1:14" x14ac:dyDescent="0.3">
      <c r="A17" s="1" t="s">
        <v>8</v>
      </c>
      <c r="B17" s="1" t="s">
        <v>885</v>
      </c>
      <c r="C17" s="1" t="s">
        <v>886</v>
      </c>
      <c r="D17" s="1">
        <v>3</v>
      </c>
      <c r="E17" s="1">
        <v>0.56818181818181801</v>
      </c>
      <c r="F17" s="1">
        <v>2.8761068051363801E-3</v>
      </c>
      <c r="G17" s="1" t="s">
        <v>887</v>
      </c>
      <c r="H17" s="1">
        <v>335</v>
      </c>
      <c r="I17" s="1">
        <v>3</v>
      </c>
      <c r="J17" s="1">
        <v>10659</v>
      </c>
      <c r="K17" s="1">
        <v>31.817910447761101</v>
      </c>
      <c r="L17" s="1">
        <v>0.97368869790130497</v>
      </c>
      <c r="M17" s="1">
        <v>0.24216819299248299</v>
      </c>
      <c r="N17" s="1">
        <v>0.24025078845572501</v>
      </c>
    </row>
    <row r="18" spans="1:14" x14ac:dyDescent="0.3">
      <c r="A18" s="1" t="s">
        <v>8</v>
      </c>
      <c r="B18" s="1" t="s">
        <v>888</v>
      </c>
      <c r="C18" s="1" t="s">
        <v>889</v>
      </c>
      <c r="D18" s="1">
        <v>5</v>
      </c>
      <c r="E18" s="1">
        <v>0.94696969696969702</v>
      </c>
      <c r="F18" s="1">
        <v>3.7143597914849999E-3</v>
      </c>
      <c r="G18" s="1" t="s">
        <v>890</v>
      </c>
      <c r="H18" s="1">
        <v>335</v>
      </c>
      <c r="I18" s="1">
        <v>21</v>
      </c>
      <c r="J18" s="1">
        <v>10659</v>
      </c>
      <c r="K18" s="1">
        <v>7.57569296375266</v>
      </c>
      <c r="L18" s="1">
        <v>0.990904454775133</v>
      </c>
      <c r="M18" s="1">
        <v>0.28531796702351903</v>
      </c>
      <c r="N18" s="1">
        <v>0.28305891740338102</v>
      </c>
    </row>
    <row r="19" spans="1:14" x14ac:dyDescent="0.3">
      <c r="A19" s="1" t="s">
        <v>8</v>
      </c>
      <c r="B19" s="1" t="s">
        <v>24</v>
      </c>
      <c r="C19" s="1" t="s">
        <v>891</v>
      </c>
      <c r="D19" s="1">
        <v>13</v>
      </c>
      <c r="E19" s="1">
        <v>2.4621212121212102</v>
      </c>
      <c r="F19" s="1">
        <v>3.84038435423581E-3</v>
      </c>
      <c r="G19" s="1" t="s">
        <v>892</v>
      </c>
      <c r="H19" s="1">
        <v>335</v>
      </c>
      <c r="I19" s="1">
        <v>157</v>
      </c>
      <c r="J19" s="1">
        <v>10659</v>
      </c>
      <c r="K19" s="1">
        <v>2.6346040498146199</v>
      </c>
      <c r="L19" s="1">
        <v>0.992247524477471</v>
      </c>
      <c r="M19" s="1">
        <v>0.28531796702351903</v>
      </c>
      <c r="N19" s="1">
        <v>0.28305891740338102</v>
      </c>
    </row>
    <row r="20" spans="1:14" x14ac:dyDescent="0.3">
      <c r="A20" s="1" t="s">
        <v>8</v>
      </c>
      <c r="B20" s="1" t="s">
        <v>893</v>
      </c>
      <c r="C20" s="1" t="s">
        <v>894</v>
      </c>
      <c r="D20" s="1">
        <v>4</v>
      </c>
      <c r="E20" s="1">
        <v>0.75757575757575701</v>
      </c>
      <c r="F20" s="1">
        <v>6.90258246674903E-3</v>
      </c>
      <c r="G20" s="1" t="s">
        <v>895</v>
      </c>
      <c r="H20" s="1">
        <v>335</v>
      </c>
      <c r="I20" s="1">
        <v>13</v>
      </c>
      <c r="J20" s="1">
        <v>10659</v>
      </c>
      <c r="K20" s="1">
        <v>9.7901262916188294</v>
      </c>
      <c r="L20" s="1">
        <v>0.99984125145070601</v>
      </c>
      <c r="M20" s="1">
        <v>0.48433120308355698</v>
      </c>
      <c r="N20" s="1">
        <v>0.48049643504647399</v>
      </c>
    </row>
    <row r="21" spans="1:14" x14ac:dyDescent="0.3">
      <c r="A21" s="1" t="s">
        <v>8</v>
      </c>
      <c r="B21" s="1" t="s">
        <v>896</v>
      </c>
      <c r="C21" s="1" t="s">
        <v>897</v>
      </c>
      <c r="D21" s="1">
        <v>4</v>
      </c>
      <c r="E21" s="1">
        <v>0.75757575757575701</v>
      </c>
      <c r="F21" s="1">
        <v>8.5836248675802401E-3</v>
      </c>
      <c r="G21" s="1" t="s">
        <v>898</v>
      </c>
      <c r="H21" s="1">
        <v>335</v>
      </c>
      <c r="I21" s="1">
        <v>14</v>
      </c>
      <c r="J21" s="1">
        <v>10659</v>
      </c>
      <c r="K21" s="1">
        <v>9.0908315565031899</v>
      </c>
      <c r="L21" s="1">
        <v>0.99998131733057305</v>
      </c>
      <c r="M21" s="1">
        <v>0.55298037426133495</v>
      </c>
      <c r="N21" s="1">
        <v>0.54860206567652603</v>
      </c>
    </row>
    <row r="22" spans="1:14" x14ac:dyDescent="0.3">
      <c r="A22" s="1" t="s">
        <v>8</v>
      </c>
      <c r="B22" s="1" t="s">
        <v>899</v>
      </c>
      <c r="C22" s="1" t="s">
        <v>900</v>
      </c>
      <c r="D22" s="1">
        <v>3</v>
      </c>
      <c r="E22" s="1">
        <v>0.56818181818181801</v>
      </c>
      <c r="F22" s="1">
        <v>9.1944480280982104E-3</v>
      </c>
      <c r="G22" s="1" t="s">
        <v>901</v>
      </c>
      <c r="H22" s="1">
        <v>335</v>
      </c>
      <c r="I22" s="1">
        <v>5</v>
      </c>
      <c r="J22" s="1">
        <v>10659</v>
      </c>
      <c r="K22" s="1">
        <v>19.090746268656702</v>
      </c>
      <c r="L22" s="1">
        <v>0.99999142194221102</v>
      </c>
      <c r="M22" s="1">
        <v>0.55298037426133495</v>
      </c>
      <c r="N22" s="1">
        <v>0.54860206567652603</v>
      </c>
    </row>
    <row r="23" spans="1:14" x14ac:dyDescent="0.3">
      <c r="A23" s="1" t="s">
        <v>8</v>
      </c>
      <c r="B23" s="1" t="s">
        <v>902</v>
      </c>
      <c r="C23" s="1" t="s">
        <v>903</v>
      </c>
      <c r="D23" s="1">
        <v>3</v>
      </c>
      <c r="E23" s="1">
        <v>0.56818181818181801</v>
      </c>
      <c r="F23" s="1">
        <v>9.1944480280982104E-3</v>
      </c>
      <c r="G23" s="1" t="s">
        <v>904</v>
      </c>
      <c r="H23" s="1">
        <v>335</v>
      </c>
      <c r="I23" s="1">
        <v>5</v>
      </c>
      <c r="J23" s="1">
        <v>10659</v>
      </c>
      <c r="K23" s="1">
        <v>19.090746268656702</v>
      </c>
      <c r="L23" s="1">
        <v>0.99999142194221102</v>
      </c>
      <c r="M23" s="1">
        <v>0.55298037426133495</v>
      </c>
      <c r="N23" s="1">
        <v>0.54860206567652603</v>
      </c>
    </row>
    <row r="24" spans="1:14" x14ac:dyDescent="0.3">
      <c r="A24" s="1" t="s">
        <v>8</v>
      </c>
      <c r="B24" s="1" t="s">
        <v>905</v>
      </c>
      <c r="C24" s="1" t="s">
        <v>906</v>
      </c>
      <c r="D24" s="1">
        <v>4</v>
      </c>
      <c r="E24" s="1">
        <v>0.75757575757575701</v>
      </c>
      <c r="F24" s="1">
        <v>1.04838581424268E-2</v>
      </c>
      <c r="G24" s="1" t="s">
        <v>907</v>
      </c>
      <c r="H24" s="1">
        <v>335</v>
      </c>
      <c r="I24" s="1">
        <v>15</v>
      </c>
      <c r="J24" s="1">
        <v>10659</v>
      </c>
      <c r="K24" s="1">
        <v>8.48477611940298</v>
      </c>
      <c r="L24" s="1">
        <v>0.99999834384311703</v>
      </c>
      <c r="M24" s="1">
        <v>0.60186876517659404</v>
      </c>
      <c r="N24" s="1">
        <v>0.59710337511185496</v>
      </c>
    </row>
    <row r="25" spans="1:14" x14ac:dyDescent="0.3">
      <c r="A25" s="1" t="s">
        <v>8</v>
      </c>
      <c r="B25" s="1" t="s">
        <v>908</v>
      </c>
      <c r="C25" s="1" t="s">
        <v>909</v>
      </c>
      <c r="D25" s="1">
        <v>3</v>
      </c>
      <c r="E25" s="1">
        <v>0.56818181818181801</v>
      </c>
      <c r="F25" s="1">
        <v>1.8521784804709999E-2</v>
      </c>
      <c r="G25" s="1" t="s">
        <v>910</v>
      </c>
      <c r="H25" s="1">
        <v>335</v>
      </c>
      <c r="I25" s="1">
        <v>7</v>
      </c>
      <c r="J25" s="1">
        <v>10659</v>
      </c>
      <c r="K25" s="1">
        <v>13.6362473347547</v>
      </c>
      <c r="L25" s="1">
        <v>0.99999999994437305</v>
      </c>
      <c r="M25" s="1">
        <v>0.86640793364254798</v>
      </c>
      <c r="N25" s="1">
        <v>0.85954801334450703</v>
      </c>
    </row>
    <row r="26" spans="1:14" x14ac:dyDescent="0.3">
      <c r="A26" s="1" t="s">
        <v>8</v>
      </c>
      <c r="B26" s="1" t="s">
        <v>911</v>
      </c>
      <c r="C26" s="1" t="s">
        <v>912</v>
      </c>
      <c r="D26" s="1">
        <v>3</v>
      </c>
      <c r="E26" s="1">
        <v>0.56818181818181801</v>
      </c>
      <c r="F26" s="1">
        <v>1.8521784804709999E-2</v>
      </c>
      <c r="G26" s="1" t="s">
        <v>913</v>
      </c>
      <c r="H26" s="1">
        <v>335</v>
      </c>
      <c r="I26" s="1">
        <v>7</v>
      </c>
      <c r="J26" s="1">
        <v>10659</v>
      </c>
      <c r="K26" s="1">
        <v>13.6362473347547</v>
      </c>
      <c r="L26" s="1">
        <v>0.99999999994437305</v>
      </c>
      <c r="M26" s="1">
        <v>0.86640793364254798</v>
      </c>
      <c r="N26" s="1">
        <v>0.85954801334450703</v>
      </c>
    </row>
    <row r="27" spans="1:14" x14ac:dyDescent="0.3">
      <c r="A27" s="1" t="s">
        <v>8</v>
      </c>
      <c r="B27" s="1" t="s">
        <v>914</v>
      </c>
      <c r="C27" s="1" t="s">
        <v>915</v>
      </c>
      <c r="D27" s="1">
        <v>3</v>
      </c>
      <c r="E27" s="1">
        <v>0.56818181818181801</v>
      </c>
      <c r="F27" s="1">
        <v>1.8521784804709999E-2</v>
      </c>
      <c r="G27" s="1" t="s">
        <v>916</v>
      </c>
      <c r="H27" s="1">
        <v>335</v>
      </c>
      <c r="I27" s="1">
        <v>7</v>
      </c>
      <c r="J27" s="1">
        <v>10659</v>
      </c>
      <c r="K27" s="1">
        <v>13.6362473347547</v>
      </c>
      <c r="L27" s="1">
        <v>0.99999999994437305</v>
      </c>
      <c r="M27" s="1">
        <v>0.86640793364254798</v>
      </c>
      <c r="N27" s="1">
        <v>0.85954801334450703</v>
      </c>
    </row>
    <row r="28" spans="1:14" x14ac:dyDescent="0.3">
      <c r="A28" s="1" t="s">
        <v>8</v>
      </c>
      <c r="B28" s="1" t="s">
        <v>917</v>
      </c>
      <c r="C28" s="1" t="s">
        <v>918</v>
      </c>
      <c r="D28" s="1">
        <v>3</v>
      </c>
      <c r="E28" s="1">
        <v>0.56818181818181801</v>
      </c>
      <c r="F28" s="1">
        <v>1.8521784804709999E-2</v>
      </c>
      <c r="G28" s="1" t="s">
        <v>919</v>
      </c>
      <c r="H28" s="1">
        <v>335</v>
      </c>
      <c r="I28" s="1">
        <v>7</v>
      </c>
      <c r="J28" s="1">
        <v>10659</v>
      </c>
      <c r="K28" s="1">
        <v>13.6362473347547</v>
      </c>
      <c r="L28" s="1">
        <v>0.99999999994437305</v>
      </c>
      <c r="M28" s="1">
        <v>0.86640793364254798</v>
      </c>
      <c r="N28" s="1">
        <v>0.85954801334450703</v>
      </c>
    </row>
    <row r="29" spans="1:14" x14ac:dyDescent="0.3">
      <c r="A29" s="1" t="s">
        <v>8</v>
      </c>
      <c r="B29" s="1" t="s">
        <v>920</v>
      </c>
      <c r="C29" s="1" t="s">
        <v>921</v>
      </c>
      <c r="D29" s="1">
        <v>3</v>
      </c>
      <c r="E29" s="1">
        <v>0.56818181818181801</v>
      </c>
      <c r="F29" s="1">
        <v>1.8521784804709999E-2</v>
      </c>
      <c r="G29" s="1" t="s">
        <v>922</v>
      </c>
      <c r="H29" s="1">
        <v>335</v>
      </c>
      <c r="I29" s="1">
        <v>7</v>
      </c>
      <c r="J29" s="1">
        <v>10659</v>
      </c>
      <c r="K29" s="1">
        <v>13.6362473347547</v>
      </c>
      <c r="L29" s="1">
        <v>0.99999999994437305</v>
      </c>
      <c r="M29" s="1">
        <v>0.86640793364254798</v>
      </c>
      <c r="N29" s="1">
        <v>0.85954801334450703</v>
      </c>
    </row>
    <row r="30" spans="1:14" x14ac:dyDescent="0.3">
      <c r="A30" s="1" t="s">
        <v>8</v>
      </c>
      <c r="B30" s="1" t="s">
        <v>923</v>
      </c>
      <c r="C30" s="1" t="s">
        <v>924</v>
      </c>
      <c r="D30" s="1">
        <v>3</v>
      </c>
      <c r="E30" s="1">
        <v>0.56818181818181801</v>
      </c>
      <c r="F30" s="1">
        <v>2.4189492799816501E-2</v>
      </c>
      <c r="G30" s="1" t="s">
        <v>925</v>
      </c>
      <c r="H30" s="1">
        <v>335</v>
      </c>
      <c r="I30" s="1">
        <v>8</v>
      </c>
      <c r="J30" s="1">
        <v>10659</v>
      </c>
      <c r="K30" s="1">
        <v>11.931716417910399</v>
      </c>
      <c r="L30" s="1">
        <v>0.99999999999996203</v>
      </c>
      <c r="M30" s="1">
        <v>1</v>
      </c>
      <c r="N30" s="1">
        <v>0.99286846275752705</v>
      </c>
    </row>
    <row r="31" spans="1:14" x14ac:dyDescent="0.3">
      <c r="A31" s="1" t="s">
        <v>8</v>
      </c>
      <c r="B31" s="1" t="s">
        <v>926</v>
      </c>
      <c r="C31" s="1" t="s">
        <v>927</v>
      </c>
      <c r="D31" s="1">
        <v>3</v>
      </c>
      <c r="E31" s="1">
        <v>0.56818181818181801</v>
      </c>
      <c r="F31" s="1">
        <v>2.4189492799816501E-2</v>
      </c>
      <c r="G31" s="1" t="s">
        <v>928</v>
      </c>
      <c r="H31" s="1">
        <v>335</v>
      </c>
      <c r="I31" s="1">
        <v>8</v>
      </c>
      <c r="J31" s="1">
        <v>10659</v>
      </c>
      <c r="K31" s="1">
        <v>11.931716417910399</v>
      </c>
      <c r="L31" s="1">
        <v>0.99999999999996203</v>
      </c>
      <c r="M31" s="1">
        <v>1</v>
      </c>
      <c r="N31" s="1">
        <v>0.99286846275752705</v>
      </c>
    </row>
    <row r="32" spans="1:14" x14ac:dyDescent="0.3">
      <c r="A32" s="1" t="s">
        <v>8</v>
      </c>
      <c r="B32" s="1" t="s">
        <v>86</v>
      </c>
      <c r="C32" s="1" t="s">
        <v>87</v>
      </c>
      <c r="D32" s="1">
        <v>7</v>
      </c>
      <c r="E32" s="1">
        <v>1.3257575757575699</v>
      </c>
      <c r="F32" s="1">
        <v>3.1597718743151697E-2</v>
      </c>
      <c r="G32" s="1" t="s">
        <v>929</v>
      </c>
      <c r="H32" s="1">
        <v>335</v>
      </c>
      <c r="I32" s="1">
        <v>76</v>
      </c>
      <c r="J32" s="1">
        <v>10659</v>
      </c>
      <c r="K32" s="1">
        <v>2.9305970149253699</v>
      </c>
      <c r="L32" s="1">
        <v>1</v>
      </c>
      <c r="M32" s="1">
        <v>1</v>
      </c>
      <c r="N32" s="1">
        <v>0.99286846275752705</v>
      </c>
    </row>
    <row r="33" spans="1:14" x14ac:dyDescent="0.3">
      <c r="A33" s="1" t="s">
        <v>8</v>
      </c>
      <c r="B33" s="1" t="s">
        <v>930</v>
      </c>
      <c r="C33" s="1" t="s">
        <v>931</v>
      </c>
      <c r="D33" s="1">
        <v>13</v>
      </c>
      <c r="E33" s="1">
        <v>2.4621212121212102</v>
      </c>
      <c r="F33" s="1">
        <v>3.1973707257486099E-2</v>
      </c>
      <c r="G33" s="1" t="s">
        <v>932</v>
      </c>
      <c r="H33" s="1">
        <v>335</v>
      </c>
      <c r="I33" s="1">
        <v>209</v>
      </c>
      <c r="J33" s="1">
        <v>10659</v>
      </c>
      <c r="K33" s="1">
        <v>1.97910447761194</v>
      </c>
      <c r="L33" s="1">
        <v>1</v>
      </c>
      <c r="M33" s="1">
        <v>1</v>
      </c>
      <c r="N33" s="1">
        <v>0.99286846275752705</v>
      </c>
    </row>
    <row r="34" spans="1:14" x14ac:dyDescent="0.3">
      <c r="A34" s="1" t="s">
        <v>8</v>
      </c>
      <c r="B34" s="1" t="s">
        <v>312</v>
      </c>
      <c r="C34" s="1" t="s">
        <v>313</v>
      </c>
      <c r="D34" s="1">
        <v>4</v>
      </c>
      <c r="E34" s="1">
        <v>0.75757575757575701</v>
      </c>
      <c r="F34" s="1">
        <v>3.39516384411866E-2</v>
      </c>
      <c r="G34" s="1" t="s">
        <v>933</v>
      </c>
      <c r="H34" s="1">
        <v>335</v>
      </c>
      <c r="I34" s="1">
        <v>23</v>
      </c>
      <c r="J34" s="1">
        <v>10659</v>
      </c>
      <c r="K34" s="1">
        <v>5.5335496430889002</v>
      </c>
      <c r="L34" s="1">
        <v>1</v>
      </c>
      <c r="M34" s="1">
        <v>1</v>
      </c>
      <c r="N34" s="1">
        <v>0.99286846275752705</v>
      </c>
    </row>
    <row r="35" spans="1:14" x14ac:dyDescent="0.3">
      <c r="A35" s="1" t="s">
        <v>8</v>
      </c>
      <c r="B35" s="1" t="s">
        <v>71</v>
      </c>
      <c r="C35" s="1" t="s">
        <v>72</v>
      </c>
      <c r="D35" s="1">
        <v>5</v>
      </c>
      <c r="E35" s="1">
        <v>0.94696969696969702</v>
      </c>
      <c r="F35" s="1">
        <v>3.5685045743126101E-2</v>
      </c>
      <c r="G35" s="1" t="s">
        <v>934</v>
      </c>
      <c r="H35" s="1">
        <v>335</v>
      </c>
      <c r="I35" s="1">
        <v>40</v>
      </c>
      <c r="J35" s="1">
        <v>10659</v>
      </c>
      <c r="K35" s="1">
        <v>3.9772388059701398</v>
      </c>
      <c r="L35" s="1">
        <v>1</v>
      </c>
      <c r="M35" s="1">
        <v>1</v>
      </c>
      <c r="N35" s="1">
        <v>0.99286846275752705</v>
      </c>
    </row>
    <row r="36" spans="1:14" x14ac:dyDescent="0.3">
      <c r="A36" s="1" t="s">
        <v>8</v>
      </c>
      <c r="B36" s="1" t="s">
        <v>935</v>
      </c>
      <c r="C36" s="1" t="s">
        <v>936</v>
      </c>
      <c r="D36" s="1">
        <v>3</v>
      </c>
      <c r="E36" s="1">
        <v>0.56818181818181801</v>
      </c>
      <c r="F36" s="1">
        <v>3.7304794760016802E-2</v>
      </c>
      <c r="G36" s="1" t="s">
        <v>937</v>
      </c>
      <c r="H36" s="1">
        <v>335</v>
      </c>
      <c r="I36" s="1">
        <v>10</v>
      </c>
      <c r="J36" s="1">
        <v>10659</v>
      </c>
      <c r="K36" s="1">
        <v>9.5453731343283597</v>
      </c>
      <c r="L36" s="1">
        <v>1</v>
      </c>
      <c r="M36" s="1">
        <v>1</v>
      </c>
      <c r="N36" s="1">
        <v>0.99286846275752705</v>
      </c>
    </row>
    <row r="37" spans="1:14" x14ac:dyDescent="0.3">
      <c r="A37" s="1" t="s">
        <v>8</v>
      </c>
      <c r="B37" s="1" t="s">
        <v>938</v>
      </c>
      <c r="C37" s="1" t="s">
        <v>939</v>
      </c>
      <c r="D37" s="1">
        <v>3</v>
      </c>
      <c r="E37" s="1">
        <v>0.56818181818181801</v>
      </c>
      <c r="F37" s="1">
        <v>3.7304794760016802E-2</v>
      </c>
      <c r="G37" s="1" t="s">
        <v>940</v>
      </c>
      <c r="H37" s="1">
        <v>335</v>
      </c>
      <c r="I37" s="1">
        <v>10</v>
      </c>
      <c r="J37" s="1">
        <v>10659</v>
      </c>
      <c r="K37" s="1">
        <v>9.5453731343283597</v>
      </c>
      <c r="L37" s="1">
        <v>1</v>
      </c>
      <c r="M37" s="1">
        <v>1</v>
      </c>
      <c r="N37" s="1">
        <v>0.99286846275752705</v>
      </c>
    </row>
    <row r="38" spans="1:14" x14ac:dyDescent="0.3">
      <c r="A38" s="1" t="s">
        <v>8</v>
      </c>
      <c r="B38" s="1" t="s">
        <v>941</v>
      </c>
      <c r="C38" s="1" t="s">
        <v>942</v>
      </c>
      <c r="D38" s="1">
        <v>5</v>
      </c>
      <c r="E38" s="1">
        <v>0.94696969696969702</v>
      </c>
      <c r="F38" s="1">
        <v>4.1650705487524198E-2</v>
      </c>
      <c r="G38" s="1" t="s">
        <v>943</v>
      </c>
      <c r="H38" s="1">
        <v>335</v>
      </c>
      <c r="I38" s="1">
        <v>42</v>
      </c>
      <c r="J38" s="1">
        <v>10659</v>
      </c>
      <c r="K38" s="1">
        <v>3.78784648187633</v>
      </c>
      <c r="L38" s="1">
        <v>1</v>
      </c>
      <c r="M38" s="1">
        <v>1</v>
      </c>
      <c r="N38" s="1">
        <v>0.99286846275752705</v>
      </c>
    </row>
    <row r="39" spans="1:14" x14ac:dyDescent="0.3">
      <c r="A39" s="1" t="s">
        <v>8</v>
      </c>
      <c r="B39" s="1" t="s">
        <v>944</v>
      </c>
      <c r="C39" s="1" t="s">
        <v>945</v>
      </c>
      <c r="D39" s="1">
        <v>3</v>
      </c>
      <c r="E39" s="1">
        <v>0.56818181818181801</v>
      </c>
      <c r="F39" s="1">
        <v>4.4667665461301798E-2</v>
      </c>
      <c r="G39" s="1" t="s">
        <v>946</v>
      </c>
      <c r="H39" s="1">
        <v>335</v>
      </c>
      <c r="I39" s="1">
        <v>11</v>
      </c>
      <c r="J39" s="1">
        <v>10659</v>
      </c>
      <c r="K39" s="1">
        <v>8.6776119402984992</v>
      </c>
      <c r="L39" s="1">
        <v>1</v>
      </c>
      <c r="M39" s="1">
        <v>1</v>
      </c>
      <c r="N39" s="1">
        <v>0.99286846275752705</v>
      </c>
    </row>
    <row r="41" spans="1:14" x14ac:dyDescent="0.3">
      <c r="A41" s="1" t="s">
        <v>8</v>
      </c>
      <c r="B41" s="1" t="s">
        <v>947</v>
      </c>
      <c r="C41" s="1" t="s">
        <v>948</v>
      </c>
      <c r="D41" s="1">
        <v>3</v>
      </c>
      <c r="E41" s="1">
        <v>0.56818181818181801</v>
      </c>
      <c r="F41" s="1">
        <v>5.25142950233526E-2</v>
      </c>
      <c r="G41" s="1" t="s">
        <v>949</v>
      </c>
      <c r="H41" s="1">
        <v>335</v>
      </c>
      <c r="I41" s="1">
        <v>12</v>
      </c>
      <c r="J41" s="1">
        <v>10659</v>
      </c>
      <c r="K41" s="1">
        <v>7.9544776119402902</v>
      </c>
      <c r="L41" s="1">
        <v>1</v>
      </c>
      <c r="M41" s="1">
        <v>1</v>
      </c>
      <c r="N41" s="1">
        <v>0.99286846275752705</v>
      </c>
    </row>
    <row r="42" spans="1:14" x14ac:dyDescent="0.3">
      <c r="A42" s="1" t="s">
        <v>8</v>
      </c>
      <c r="B42" s="1" t="s">
        <v>950</v>
      </c>
      <c r="C42" s="1" t="s">
        <v>951</v>
      </c>
      <c r="D42" s="1">
        <v>3</v>
      </c>
      <c r="E42" s="1">
        <v>0.56818181818181801</v>
      </c>
      <c r="F42" s="1">
        <v>5.25142950233526E-2</v>
      </c>
      <c r="G42" s="1" t="s">
        <v>952</v>
      </c>
      <c r="H42" s="1">
        <v>335</v>
      </c>
      <c r="I42" s="1">
        <v>12</v>
      </c>
      <c r="J42" s="1">
        <v>10659</v>
      </c>
      <c r="K42" s="1">
        <v>7.9544776119402902</v>
      </c>
      <c r="L42" s="1">
        <v>1</v>
      </c>
      <c r="M42" s="1">
        <v>1</v>
      </c>
      <c r="N42" s="1">
        <v>0.99286846275752705</v>
      </c>
    </row>
    <row r="43" spans="1:14" x14ac:dyDescent="0.3">
      <c r="A43" s="1" t="s">
        <v>8</v>
      </c>
      <c r="B43" s="1" t="s">
        <v>953</v>
      </c>
      <c r="C43" s="1" t="s">
        <v>954</v>
      </c>
      <c r="D43" s="1">
        <v>5</v>
      </c>
      <c r="E43" s="1">
        <v>0.94696969696969702</v>
      </c>
      <c r="F43" s="1">
        <v>5.8876610499682902E-2</v>
      </c>
      <c r="G43" s="1" t="s">
        <v>955</v>
      </c>
      <c r="H43" s="1">
        <v>335</v>
      </c>
      <c r="I43" s="1">
        <v>47</v>
      </c>
      <c r="J43" s="1">
        <v>10659</v>
      </c>
      <c r="K43" s="1">
        <v>3.3848840901873598</v>
      </c>
      <c r="L43" s="1">
        <v>1</v>
      </c>
      <c r="M43" s="1">
        <v>1</v>
      </c>
      <c r="N43" s="1">
        <v>0.99286846275752705</v>
      </c>
    </row>
    <row r="44" spans="1:14" x14ac:dyDescent="0.3">
      <c r="A44" s="1" t="s">
        <v>8</v>
      </c>
      <c r="B44" s="1" t="s">
        <v>956</v>
      </c>
      <c r="C44" s="1" t="s">
        <v>957</v>
      </c>
      <c r="D44" s="1">
        <v>3</v>
      </c>
      <c r="E44" s="1">
        <v>0.56818181818181801</v>
      </c>
      <c r="F44" s="1">
        <v>6.0807333669952598E-2</v>
      </c>
      <c r="G44" s="1" t="s">
        <v>958</v>
      </c>
      <c r="H44" s="1">
        <v>335</v>
      </c>
      <c r="I44" s="1">
        <v>13</v>
      </c>
      <c r="J44" s="1">
        <v>10659</v>
      </c>
      <c r="K44" s="1">
        <v>7.3425947187141203</v>
      </c>
      <c r="L44" s="1">
        <v>1</v>
      </c>
      <c r="M44" s="1">
        <v>1</v>
      </c>
      <c r="N44" s="1">
        <v>0.99286846275752705</v>
      </c>
    </row>
    <row r="45" spans="1:14" x14ac:dyDescent="0.3">
      <c r="A45" s="1" t="s">
        <v>8</v>
      </c>
      <c r="B45" s="1" t="s">
        <v>959</v>
      </c>
      <c r="C45" s="1" t="s">
        <v>960</v>
      </c>
      <c r="D45" s="1">
        <v>3</v>
      </c>
      <c r="E45" s="1">
        <v>0.56818181818181801</v>
      </c>
      <c r="F45" s="1">
        <v>6.0807333669952598E-2</v>
      </c>
      <c r="G45" s="1" t="s">
        <v>961</v>
      </c>
      <c r="H45" s="1">
        <v>335</v>
      </c>
      <c r="I45" s="1">
        <v>13</v>
      </c>
      <c r="J45" s="1">
        <v>10659</v>
      </c>
      <c r="K45" s="1">
        <v>7.3425947187141203</v>
      </c>
      <c r="L45" s="1">
        <v>1</v>
      </c>
      <c r="M45" s="1">
        <v>1</v>
      </c>
      <c r="N45" s="1">
        <v>0.99286846275752705</v>
      </c>
    </row>
    <row r="46" spans="1:14" x14ac:dyDescent="0.3">
      <c r="A46" s="1" t="s">
        <v>8</v>
      </c>
      <c r="B46" s="1" t="s">
        <v>962</v>
      </c>
      <c r="C46" s="1" t="s">
        <v>963</v>
      </c>
      <c r="D46" s="1">
        <v>2</v>
      </c>
      <c r="E46" s="1">
        <v>0.37878787878787801</v>
      </c>
      <c r="F46" s="1">
        <v>6.1691008407160797E-2</v>
      </c>
      <c r="G46" s="1" t="s">
        <v>964</v>
      </c>
      <c r="H46" s="1">
        <v>335</v>
      </c>
      <c r="I46" s="1">
        <v>2</v>
      </c>
      <c r="J46" s="1">
        <v>10659</v>
      </c>
      <c r="K46" s="1">
        <v>31.817910447761101</v>
      </c>
      <c r="L46" s="1">
        <v>1</v>
      </c>
      <c r="M46" s="1">
        <v>1</v>
      </c>
      <c r="N46" s="1">
        <v>0.99286846275752705</v>
      </c>
    </row>
    <row r="47" spans="1:14" x14ac:dyDescent="0.3">
      <c r="A47" s="1" t="s">
        <v>8</v>
      </c>
      <c r="B47" s="1" t="s">
        <v>965</v>
      </c>
      <c r="C47" s="1" t="s">
        <v>966</v>
      </c>
      <c r="D47" s="1">
        <v>2</v>
      </c>
      <c r="E47" s="1">
        <v>0.37878787878787801</v>
      </c>
      <c r="F47" s="1">
        <v>6.1691008407160797E-2</v>
      </c>
      <c r="G47" s="1" t="s">
        <v>967</v>
      </c>
      <c r="H47" s="1">
        <v>335</v>
      </c>
      <c r="I47" s="1">
        <v>2</v>
      </c>
      <c r="J47" s="1">
        <v>10659</v>
      </c>
      <c r="K47" s="1">
        <v>31.817910447761101</v>
      </c>
      <c r="L47" s="1">
        <v>1</v>
      </c>
      <c r="M47" s="1">
        <v>1</v>
      </c>
      <c r="N47" s="1">
        <v>0.99286846275752705</v>
      </c>
    </row>
    <row r="48" spans="1:14" x14ac:dyDescent="0.3">
      <c r="A48" s="1" t="s">
        <v>8</v>
      </c>
      <c r="B48" s="1" t="s">
        <v>968</v>
      </c>
      <c r="C48" s="1" t="s">
        <v>969</v>
      </c>
      <c r="D48" s="1">
        <v>2</v>
      </c>
      <c r="E48" s="1">
        <v>0.37878787878787801</v>
      </c>
      <c r="F48" s="1">
        <v>6.1691008407160797E-2</v>
      </c>
      <c r="G48" s="1" t="s">
        <v>970</v>
      </c>
      <c r="H48" s="1">
        <v>335</v>
      </c>
      <c r="I48" s="1">
        <v>2</v>
      </c>
      <c r="J48" s="1">
        <v>10659</v>
      </c>
      <c r="K48" s="1">
        <v>31.817910447761101</v>
      </c>
      <c r="L48" s="1">
        <v>1</v>
      </c>
      <c r="M48" s="1">
        <v>1</v>
      </c>
      <c r="N48" s="1">
        <v>0.99286846275752705</v>
      </c>
    </row>
    <row r="49" spans="1:14" x14ac:dyDescent="0.3">
      <c r="A49" s="1" t="s">
        <v>8</v>
      </c>
      <c r="B49" s="1" t="s">
        <v>971</v>
      </c>
      <c r="C49" s="1" t="s">
        <v>972</v>
      </c>
      <c r="D49" s="1">
        <v>2</v>
      </c>
      <c r="E49" s="1">
        <v>0.37878787878787801</v>
      </c>
      <c r="F49" s="1">
        <v>6.1691008407160797E-2</v>
      </c>
      <c r="G49" s="1" t="s">
        <v>973</v>
      </c>
      <c r="H49" s="1">
        <v>335</v>
      </c>
      <c r="I49" s="1">
        <v>2</v>
      </c>
      <c r="J49" s="1">
        <v>10659</v>
      </c>
      <c r="K49" s="1">
        <v>31.817910447761101</v>
      </c>
      <c r="L49" s="1">
        <v>1</v>
      </c>
      <c r="M49" s="1">
        <v>1</v>
      </c>
      <c r="N49" s="1">
        <v>0.99286846275752705</v>
      </c>
    </row>
    <row r="50" spans="1:14" x14ac:dyDescent="0.3">
      <c r="A50" s="1" t="s">
        <v>8</v>
      </c>
      <c r="B50" s="1" t="s">
        <v>974</v>
      </c>
      <c r="C50" s="1" t="s">
        <v>975</v>
      </c>
      <c r="D50" s="1">
        <v>2</v>
      </c>
      <c r="E50" s="1">
        <v>0.37878787878787801</v>
      </c>
      <c r="F50" s="1">
        <v>6.1691008407160797E-2</v>
      </c>
      <c r="G50" s="1" t="s">
        <v>976</v>
      </c>
      <c r="H50" s="1">
        <v>335</v>
      </c>
      <c r="I50" s="1">
        <v>2</v>
      </c>
      <c r="J50" s="1">
        <v>10659</v>
      </c>
      <c r="K50" s="1">
        <v>31.817910447761101</v>
      </c>
      <c r="L50" s="1">
        <v>1</v>
      </c>
      <c r="M50" s="1">
        <v>1</v>
      </c>
      <c r="N50" s="1">
        <v>0.99286846275752705</v>
      </c>
    </row>
    <row r="51" spans="1:14" x14ac:dyDescent="0.3">
      <c r="A51" s="1" t="s">
        <v>8</v>
      </c>
      <c r="B51" s="1" t="s">
        <v>977</v>
      </c>
      <c r="C51" s="1" t="s">
        <v>978</v>
      </c>
      <c r="D51" s="1">
        <v>2</v>
      </c>
      <c r="E51" s="1">
        <v>0.37878787878787801</v>
      </c>
      <c r="F51" s="1">
        <v>6.1691008407160797E-2</v>
      </c>
      <c r="G51" s="1" t="s">
        <v>979</v>
      </c>
      <c r="H51" s="1">
        <v>335</v>
      </c>
      <c r="I51" s="1">
        <v>2</v>
      </c>
      <c r="J51" s="1">
        <v>10659</v>
      </c>
      <c r="K51" s="1">
        <v>31.817910447761101</v>
      </c>
      <c r="L51" s="1">
        <v>1</v>
      </c>
      <c r="M51" s="1">
        <v>1</v>
      </c>
      <c r="N51" s="1">
        <v>0.99286846275752705</v>
      </c>
    </row>
    <row r="52" spans="1:14" x14ac:dyDescent="0.3">
      <c r="A52" s="1" t="s">
        <v>8</v>
      </c>
      <c r="B52" s="1" t="s">
        <v>980</v>
      </c>
      <c r="C52" s="1" t="s">
        <v>981</v>
      </c>
      <c r="D52" s="1">
        <v>2</v>
      </c>
      <c r="E52" s="1">
        <v>0.37878787878787801</v>
      </c>
      <c r="F52" s="1">
        <v>6.1691008407160797E-2</v>
      </c>
      <c r="G52" s="1" t="s">
        <v>982</v>
      </c>
      <c r="H52" s="1">
        <v>335</v>
      </c>
      <c r="I52" s="1">
        <v>2</v>
      </c>
      <c r="J52" s="1">
        <v>10659</v>
      </c>
      <c r="K52" s="1">
        <v>31.817910447761101</v>
      </c>
      <c r="L52" s="1">
        <v>1</v>
      </c>
      <c r="M52" s="1">
        <v>1</v>
      </c>
      <c r="N52" s="1">
        <v>0.99286846275752705</v>
      </c>
    </row>
    <row r="53" spans="1:14" x14ac:dyDescent="0.3">
      <c r="A53" s="1" t="s">
        <v>8</v>
      </c>
      <c r="B53" s="1" t="s">
        <v>119</v>
      </c>
      <c r="C53" s="1" t="s">
        <v>120</v>
      </c>
      <c r="D53" s="1">
        <v>5</v>
      </c>
      <c r="E53" s="1">
        <v>0.94696969696969702</v>
      </c>
      <c r="F53" s="1">
        <v>6.6679762152321298E-2</v>
      </c>
      <c r="G53" s="1" t="s">
        <v>983</v>
      </c>
      <c r="H53" s="1">
        <v>335</v>
      </c>
      <c r="I53" s="1">
        <v>49</v>
      </c>
      <c r="J53" s="1">
        <v>10659</v>
      </c>
      <c r="K53" s="1">
        <v>3.24672555589399</v>
      </c>
      <c r="L53" s="1">
        <v>1</v>
      </c>
      <c r="M53" s="1">
        <v>1</v>
      </c>
      <c r="N53" s="1">
        <v>0.99286846275752705</v>
      </c>
    </row>
    <row r="54" spans="1:14" x14ac:dyDescent="0.3">
      <c r="A54" s="1" t="s">
        <v>8</v>
      </c>
      <c r="B54" s="1" t="s">
        <v>984</v>
      </c>
      <c r="C54" s="1" t="s">
        <v>985</v>
      </c>
      <c r="D54" s="1">
        <v>3</v>
      </c>
      <c r="E54" s="1">
        <v>0.56818181818181801</v>
      </c>
      <c r="F54" s="1">
        <v>6.9511285138251597E-2</v>
      </c>
      <c r="G54" s="1" t="s">
        <v>986</v>
      </c>
      <c r="H54" s="1">
        <v>335</v>
      </c>
      <c r="I54" s="1">
        <v>14</v>
      </c>
      <c r="J54" s="1">
        <v>10659</v>
      </c>
      <c r="K54" s="1">
        <v>6.8181236673773897</v>
      </c>
      <c r="L54" s="1">
        <v>1</v>
      </c>
      <c r="M54" s="1">
        <v>1</v>
      </c>
      <c r="N54" s="1">
        <v>0.99286846275752705</v>
      </c>
    </row>
    <row r="55" spans="1:14" x14ac:dyDescent="0.3">
      <c r="A55" s="1" t="s">
        <v>8</v>
      </c>
      <c r="B55" s="1" t="s">
        <v>987</v>
      </c>
      <c r="C55" s="1" t="s">
        <v>988</v>
      </c>
      <c r="D55" s="1">
        <v>3</v>
      </c>
      <c r="E55" s="1">
        <v>0.56818181818181801</v>
      </c>
      <c r="F55" s="1">
        <v>7.8592427751488295E-2</v>
      </c>
      <c r="G55" s="1" t="s">
        <v>989</v>
      </c>
      <c r="H55" s="1">
        <v>335</v>
      </c>
      <c r="I55" s="1">
        <v>15</v>
      </c>
      <c r="J55" s="1">
        <v>10659</v>
      </c>
      <c r="K55" s="1">
        <v>6.3635820895522297</v>
      </c>
      <c r="L55" s="1">
        <v>1</v>
      </c>
      <c r="M55" s="1">
        <v>1</v>
      </c>
      <c r="N55" s="1">
        <v>0.99286846275752705</v>
      </c>
    </row>
    <row r="56" spans="1:14" x14ac:dyDescent="0.3">
      <c r="A56" s="1" t="s">
        <v>8</v>
      </c>
      <c r="B56" s="1" t="s">
        <v>83</v>
      </c>
      <c r="C56" s="1" t="s">
        <v>84</v>
      </c>
      <c r="D56" s="1">
        <v>6</v>
      </c>
      <c r="E56" s="1">
        <v>1.13636363636363</v>
      </c>
      <c r="F56" s="1">
        <v>8.5806812970387503E-2</v>
      </c>
      <c r="G56" s="1" t="s">
        <v>990</v>
      </c>
      <c r="H56" s="1">
        <v>335</v>
      </c>
      <c r="I56" s="1">
        <v>75</v>
      </c>
      <c r="J56" s="1">
        <v>10659</v>
      </c>
      <c r="K56" s="1">
        <v>2.5454328358208902</v>
      </c>
      <c r="L56" s="1">
        <v>1</v>
      </c>
      <c r="M56" s="1">
        <v>1</v>
      </c>
      <c r="N56" s="1">
        <v>0.99286846275752705</v>
      </c>
    </row>
    <row r="57" spans="1:14" x14ac:dyDescent="0.3">
      <c r="A57" s="1" t="s">
        <v>8</v>
      </c>
      <c r="B57" s="1" t="s">
        <v>991</v>
      </c>
      <c r="C57" s="1" t="s">
        <v>992</v>
      </c>
      <c r="D57" s="1">
        <v>2</v>
      </c>
      <c r="E57" s="1">
        <v>0.37878787878787801</v>
      </c>
      <c r="F57" s="1">
        <v>9.1098459209552604E-2</v>
      </c>
      <c r="G57" s="1" t="s">
        <v>993</v>
      </c>
      <c r="H57" s="1">
        <v>335</v>
      </c>
      <c r="I57" s="1">
        <v>3</v>
      </c>
      <c r="J57" s="1">
        <v>10659</v>
      </c>
      <c r="K57" s="1">
        <v>21.2119402985074</v>
      </c>
      <c r="L57" s="1">
        <v>1</v>
      </c>
      <c r="M57" s="1">
        <v>1</v>
      </c>
      <c r="N57" s="1">
        <v>0.99286846275752705</v>
      </c>
    </row>
    <row r="58" spans="1:14" x14ac:dyDescent="0.3">
      <c r="A58" s="1" t="s">
        <v>8</v>
      </c>
      <c r="B58" s="1" t="s">
        <v>994</v>
      </c>
      <c r="C58" s="1" t="s">
        <v>995</v>
      </c>
      <c r="D58" s="1">
        <v>2</v>
      </c>
      <c r="E58" s="1">
        <v>0.37878787878787801</v>
      </c>
      <c r="F58" s="1">
        <v>9.1098459209552604E-2</v>
      </c>
      <c r="G58" s="1" t="s">
        <v>996</v>
      </c>
      <c r="H58" s="1">
        <v>335</v>
      </c>
      <c r="I58" s="1">
        <v>3</v>
      </c>
      <c r="J58" s="1">
        <v>10659</v>
      </c>
      <c r="K58" s="1">
        <v>21.2119402985074</v>
      </c>
      <c r="L58" s="1">
        <v>1</v>
      </c>
      <c r="M58" s="1">
        <v>1</v>
      </c>
      <c r="N58" s="1">
        <v>0.99286846275752705</v>
      </c>
    </row>
    <row r="59" spans="1:14" x14ac:dyDescent="0.3">
      <c r="A59" s="1" t="s">
        <v>8</v>
      </c>
      <c r="B59" s="1" t="s">
        <v>997</v>
      </c>
      <c r="C59" s="1" t="s">
        <v>998</v>
      </c>
      <c r="D59" s="1">
        <v>2</v>
      </c>
      <c r="E59" s="1">
        <v>0.37878787878787801</v>
      </c>
      <c r="F59" s="1">
        <v>9.1098459209552604E-2</v>
      </c>
      <c r="G59" s="1" t="s">
        <v>999</v>
      </c>
      <c r="H59" s="1">
        <v>335</v>
      </c>
      <c r="I59" s="1">
        <v>3</v>
      </c>
      <c r="J59" s="1">
        <v>10659</v>
      </c>
      <c r="K59" s="1">
        <v>21.2119402985074</v>
      </c>
      <c r="L59" s="1">
        <v>1</v>
      </c>
      <c r="M59" s="1">
        <v>1</v>
      </c>
      <c r="N59" s="1">
        <v>0.99286846275752705</v>
      </c>
    </row>
    <row r="60" spans="1:14" x14ac:dyDescent="0.3">
      <c r="A60" s="1" t="s">
        <v>8</v>
      </c>
      <c r="B60" s="1" t="s">
        <v>1000</v>
      </c>
      <c r="C60" s="1" t="s">
        <v>1001</v>
      </c>
      <c r="D60" s="1">
        <v>2</v>
      </c>
      <c r="E60" s="1">
        <v>0.37878787878787801</v>
      </c>
      <c r="F60" s="1">
        <v>9.1098459209552604E-2</v>
      </c>
      <c r="G60" s="1" t="s">
        <v>1002</v>
      </c>
      <c r="H60" s="1">
        <v>335</v>
      </c>
      <c r="I60" s="1">
        <v>3</v>
      </c>
      <c r="J60" s="1">
        <v>10659</v>
      </c>
      <c r="K60" s="1">
        <v>21.2119402985074</v>
      </c>
      <c r="L60" s="1">
        <v>1</v>
      </c>
      <c r="M60" s="1">
        <v>1</v>
      </c>
      <c r="N60" s="1">
        <v>0.99286846275752705</v>
      </c>
    </row>
    <row r="61" spans="1:14" x14ac:dyDescent="0.3">
      <c r="A61" s="1" t="s">
        <v>8</v>
      </c>
      <c r="B61" s="1" t="s">
        <v>1003</v>
      </c>
      <c r="C61" s="1" t="s">
        <v>1004</v>
      </c>
      <c r="D61" s="1">
        <v>2</v>
      </c>
      <c r="E61" s="1">
        <v>0.37878787878787801</v>
      </c>
      <c r="F61" s="1">
        <v>9.1098459209552604E-2</v>
      </c>
      <c r="G61" s="1" t="s">
        <v>1005</v>
      </c>
      <c r="H61" s="1">
        <v>335</v>
      </c>
      <c r="I61" s="1">
        <v>3</v>
      </c>
      <c r="J61" s="1">
        <v>10659</v>
      </c>
      <c r="K61" s="1">
        <v>21.2119402985074</v>
      </c>
      <c r="L61" s="1">
        <v>1</v>
      </c>
      <c r="M61" s="1">
        <v>1</v>
      </c>
      <c r="N61" s="1">
        <v>0.99286846275752705</v>
      </c>
    </row>
    <row r="62" spans="1:14" x14ac:dyDescent="0.3">
      <c r="A62" s="1" t="s">
        <v>8</v>
      </c>
      <c r="B62" s="1" t="s">
        <v>1006</v>
      </c>
      <c r="C62" s="1" t="s">
        <v>1007</v>
      </c>
      <c r="D62" s="1">
        <v>2</v>
      </c>
      <c r="E62" s="1">
        <v>0.37878787878787801</v>
      </c>
      <c r="F62" s="1">
        <v>9.1098459209552604E-2</v>
      </c>
      <c r="G62" s="1" t="s">
        <v>1008</v>
      </c>
      <c r="H62" s="1">
        <v>335</v>
      </c>
      <c r="I62" s="1">
        <v>3</v>
      </c>
      <c r="J62" s="1">
        <v>10659</v>
      </c>
      <c r="K62" s="1">
        <v>21.2119402985074</v>
      </c>
      <c r="L62" s="1">
        <v>1</v>
      </c>
      <c r="M62" s="1">
        <v>1</v>
      </c>
      <c r="N62" s="1">
        <v>0.99286846275752705</v>
      </c>
    </row>
    <row r="63" spans="1:14" x14ac:dyDescent="0.3">
      <c r="A63" s="1" t="s">
        <v>8</v>
      </c>
      <c r="B63" s="1" t="s">
        <v>1009</v>
      </c>
      <c r="C63" s="1" t="s">
        <v>1010</v>
      </c>
      <c r="D63" s="1">
        <v>2</v>
      </c>
      <c r="E63" s="1">
        <v>0.37878787878787801</v>
      </c>
      <c r="F63" s="1">
        <v>9.1098459209552604E-2</v>
      </c>
      <c r="G63" s="1" t="s">
        <v>1011</v>
      </c>
      <c r="H63" s="1">
        <v>335</v>
      </c>
      <c r="I63" s="1">
        <v>3</v>
      </c>
      <c r="J63" s="1">
        <v>10659</v>
      </c>
      <c r="K63" s="1">
        <v>21.2119402985074</v>
      </c>
      <c r="L63" s="1">
        <v>1</v>
      </c>
      <c r="M63" s="1">
        <v>1</v>
      </c>
      <c r="N63" s="1">
        <v>0.99286846275752705</v>
      </c>
    </row>
    <row r="64" spans="1:14" x14ac:dyDescent="0.3">
      <c r="A64" s="1" t="s">
        <v>8</v>
      </c>
      <c r="B64" s="1" t="s">
        <v>1012</v>
      </c>
      <c r="C64" s="1" t="s">
        <v>1013</v>
      </c>
      <c r="D64" s="1">
        <v>2</v>
      </c>
      <c r="E64" s="1">
        <v>0.37878787878787801</v>
      </c>
      <c r="F64" s="1">
        <v>9.1098459209552604E-2</v>
      </c>
      <c r="G64" s="1" t="s">
        <v>1014</v>
      </c>
      <c r="H64" s="1">
        <v>335</v>
      </c>
      <c r="I64" s="1">
        <v>3</v>
      </c>
      <c r="J64" s="1">
        <v>10659</v>
      </c>
      <c r="K64" s="1">
        <v>21.2119402985074</v>
      </c>
      <c r="L64" s="1">
        <v>1</v>
      </c>
      <c r="M64" s="1">
        <v>1</v>
      </c>
      <c r="N64" s="1">
        <v>0.99286846275752705</v>
      </c>
    </row>
    <row r="65" spans="1:14" x14ac:dyDescent="0.3">
      <c r="A65" s="1" t="s">
        <v>8</v>
      </c>
      <c r="B65" s="1" t="s">
        <v>1015</v>
      </c>
      <c r="C65" s="1" t="s">
        <v>1016</v>
      </c>
      <c r="D65" s="1">
        <v>3</v>
      </c>
      <c r="E65" s="1">
        <v>0.56818181818181801</v>
      </c>
      <c r="F65" s="1">
        <v>9.7759820772244196E-2</v>
      </c>
      <c r="G65" s="1" t="s">
        <v>1017</v>
      </c>
      <c r="H65" s="1">
        <v>335</v>
      </c>
      <c r="I65" s="1">
        <v>17</v>
      </c>
      <c r="J65" s="1">
        <v>10659</v>
      </c>
      <c r="K65" s="1">
        <v>5.6149253731343203</v>
      </c>
      <c r="L65" s="1">
        <v>1</v>
      </c>
      <c r="M65" s="1">
        <v>1</v>
      </c>
      <c r="N65" s="1">
        <v>0.99286846275752705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9C9D-29F3-49B8-9CC1-6677EC14D3E1}">
  <dimension ref="A1:N11"/>
  <sheetViews>
    <sheetView workbookViewId="0">
      <selection activeCell="C3" sqref="C3"/>
    </sheetView>
  </sheetViews>
  <sheetFormatPr defaultRowHeight="14" x14ac:dyDescent="0.3"/>
  <cols>
    <col min="1" max="1" width="8.6640625" style="1"/>
    <col min="2" max="2" width="11.33203125" style="1" bestFit="1" customWidth="1"/>
    <col min="3" max="3" width="50" style="1" customWidth="1"/>
    <col min="4" max="4" width="6" style="1" bestFit="1" customWidth="1"/>
    <col min="5" max="16384" width="8.6640625" style="1"/>
  </cols>
  <sheetData>
    <row r="1" spans="1:14" x14ac:dyDescent="0.3">
      <c r="A1" s="14" t="s">
        <v>130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3">
      <c r="A2" s="1" t="s">
        <v>0</v>
      </c>
      <c r="C2" s="1" t="s">
        <v>1</v>
      </c>
      <c r="D2" s="1" t="s">
        <v>2</v>
      </c>
      <c r="E2" s="1" t="s">
        <v>39</v>
      </c>
      <c r="F2" s="1" t="s">
        <v>3</v>
      </c>
      <c r="G2" s="1" t="s">
        <v>4</v>
      </c>
      <c r="H2" s="1" t="s">
        <v>40</v>
      </c>
      <c r="I2" s="1" t="s">
        <v>41</v>
      </c>
      <c r="J2" s="1" t="s">
        <v>42</v>
      </c>
      <c r="K2" s="1" t="s">
        <v>5</v>
      </c>
      <c r="L2" s="1" t="s">
        <v>43</v>
      </c>
      <c r="M2" s="1" t="s">
        <v>6</v>
      </c>
      <c r="N2" s="1" t="s">
        <v>7</v>
      </c>
    </row>
    <row r="3" spans="1:14" s="3" customFormat="1" x14ac:dyDescent="0.3">
      <c r="A3" s="3" t="s">
        <v>8</v>
      </c>
      <c r="B3" s="3" t="s">
        <v>24</v>
      </c>
      <c r="C3" s="3" t="s">
        <v>25</v>
      </c>
      <c r="D3" s="3">
        <v>7</v>
      </c>
      <c r="E3" s="3">
        <v>8.75</v>
      </c>
      <c r="F3" s="4">
        <v>5.34229856603128E-5</v>
      </c>
      <c r="G3" s="3" t="s">
        <v>1018</v>
      </c>
      <c r="H3" s="3">
        <v>47</v>
      </c>
      <c r="I3" s="3">
        <v>157</v>
      </c>
      <c r="J3" s="3">
        <v>10659</v>
      </c>
      <c r="K3" s="3">
        <v>10.1115327280119</v>
      </c>
      <c r="L3" s="3">
        <v>8.7762896488330303E-3</v>
      </c>
      <c r="M3" s="3">
        <v>8.8147926339516101E-3</v>
      </c>
      <c r="N3" s="3">
        <v>8.8147926339516101E-3</v>
      </c>
    </row>
    <row r="4" spans="1:14" s="3" customFormat="1" x14ac:dyDescent="0.3">
      <c r="A4" s="3" t="s">
        <v>8</v>
      </c>
      <c r="B4" s="3" t="s">
        <v>1019</v>
      </c>
      <c r="C4" s="3" t="s">
        <v>1020</v>
      </c>
      <c r="D4" s="3">
        <v>2</v>
      </c>
      <c r="E4" s="3">
        <v>2.5</v>
      </c>
      <c r="F4" s="3">
        <v>2.9829189099948299E-2</v>
      </c>
      <c r="G4" s="3" t="s">
        <v>1021</v>
      </c>
      <c r="H4" s="3">
        <v>47</v>
      </c>
      <c r="I4" s="3">
        <v>7</v>
      </c>
      <c r="J4" s="3">
        <v>10659</v>
      </c>
      <c r="K4" s="3">
        <v>64.796352583586597</v>
      </c>
      <c r="L4" s="3">
        <v>0.99323989144442204</v>
      </c>
      <c r="M4" s="3">
        <v>1</v>
      </c>
      <c r="N4" s="3">
        <v>1</v>
      </c>
    </row>
    <row r="5" spans="1:14" x14ac:dyDescent="0.3">
      <c r="A5" s="1" t="s">
        <v>8</v>
      </c>
      <c r="B5" s="1" t="s">
        <v>1022</v>
      </c>
      <c r="C5" s="1" t="s">
        <v>1023</v>
      </c>
      <c r="D5" s="1">
        <v>2</v>
      </c>
      <c r="E5" s="1">
        <v>2.5</v>
      </c>
      <c r="F5" s="1">
        <v>5.8787374516364198E-2</v>
      </c>
      <c r="G5" s="1" t="s">
        <v>1024</v>
      </c>
      <c r="H5" s="1">
        <v>47</v>
      </c>
      <c r="I5" s="1">
        <v>14</v>
      </c>
      <c r="J5" s="1">
        <v>10659</v>
      </c>
      <c r="K5" s="1">
        <v>32.398176291793298</v>
      </c>
      <c r="L5" s="1">
        <v>0.99995445111059</v>
      </c>
      <c r="M5" s="1">
        <v>1</v>
      </c>
      <c r="N5" s="1">
        <v>1</v>
      </c>
    </row>
    <row r="6" spans="1:14" x14ac:dyDescent="0.3">
      <c r="A6" s="1" t="s">
        <v>8</v>
      </c>
      <c r="B6" s="1" t="s">
        <v>1025</v>
      </c>
      <c r="C6" s="1" t="s">
        <v>1026</v>
      </c>
      <c r="D6" s="1">
        <v>2</v>
      </c>
      <c r="E6" s="1">
        <v>2.5</v>
      </c>
      <c r="F6" s="1">
        <v>7.0937583056260606E-2</v>
      </c>
      <c r="G6" s="1" t="s">
        <v>1027</v>
      </c>
      <c r="H6" s="1">
        <v>47</v>
      </c>
      <c r="I6" s="1">
        <v>17</v>
      </c>
      <c r="J6" s="1">
        <v>10659</v>
      </c>
      <c r="K6" s="1">
        <v>26.680851063829699</v>
      </c>
      <c r="L6" s="1">
        <v>0.99999466164820805</v>
      </c>
      <c r="M6" s="1">
        <v>1</v>
      </c>
      <c r="N6" s="1">
        <v>1</v>
      </c>
    </row>
    <row r="7" spans="1:14" x14ac:dyDescent="0.3">
      <c r="A7" s="1" t="s">
        <v>8</v>
      </c>
      <c r="B7" s="1" t="s">
        <v>1028</v>
      </c>
      <c r="C7" s="1" t="s">
        <v>1029</v>
      </c>
      <c r="D7" s="1">
        <v>2</v>
      </c>
      <c r="E7" s="1">
        <v>2.5</v>
      </c>
      <c r="F7" s="1">
        <v>7.4953451423922096E-2</v>
      </c>
      <c r="G7" s="1" t="s">
        <v>1030</v>
      </c>
      <c r="H7" s="1">
        <v>47</v>
      </c>
      <c r="I7" s="1">
        <v>18</v>
      </c>
      <c r="J7" s="1">
        <v>10659</v>
      </c>
      <c r="K7" s="1">
        <v>25.1985815602836</v>
      </c>
      <c r="L7" s="1">
        <v>0.999997387887538</v>
      </c>
      <c r="M7" s="1">
        <v>1</v>
      </c>
      <c r="N7" s="1">
        <v>1</v>
      </c>
    </row>
    <row r="8" spans="1:14" x14ac:dyDescent="0.3">
      <c r="A8" s="1" t="s">
        <v>8</v>
      </c>
      <c r="B8" s="1" t="s">
        <v>790</v>
      </c>
      <c r="C8" s="1" t="s">
        <v>791</v>
      </c>
      <c r="D8" s="1">
        <v>2</v>
      </c>
      <c r="E8" s="1">
        <v>2.5</v>
      </c>
      <c r="F8" s="1">
        <v>8.6899440307667802E-2</v>
      </c>
      <c r="G8" s="1" t="s">
        <v>1031</v>
      </c>
      <c r="H8" s="1">
        <v>47</v>
      </c>
      <c r="I8" s="1">
        <v>21</v>
      </c>
      <c r="J8" s="1">
        <v>10659</v>
      </c>
      <c r="K8" s="1">
        <v>21.5987841945288</v>
      </c>
      <c r="L8" s="1">
        <v>0.99999969410633505</v>
      </c>
      <c r="M8" s="1">
        <v>1</v>
      </c>
      <c r="N8" s="1">
        <v>1</v>
      </c>
    </row>
    <row r="9" spans="1:14" x14ac:dyDescent="0.3">
      <c r="A9" s="1" t="s">
        <v>8</v>
      </c>
      <c r="B9" s="1" t="s">
        <v>1032</v>
      </c>
      <c r="C9" s="1" t="s">
        <v>1033</v>
      </c>
      <c r="D9" s="1">
        <v>2</v>
      </c>
      <c r="E9" s="1">
        <v>2.5</v>
      </c>
      <c r="F9" s="1">
        <v>8.6899440307667802E-2</v>
      </c>
      <c r="G9" s="1" t="s">
        <v>1034</v>
      </c>
      <c r="H9" s="1">
        <v>47</v>
      </c>
      <c r="I9" s="1">
        <v>21</v>
      </c>
      <c r="J9" s="1">
        <v>10659</v>
      </c>
      <c r="K9" s="1">
        <v>21.5987841945288</v>
      </c>
      <c r="L9" s="1">
        <v>0.99999969410633505</v>
      </c>
      <c r="M9" s="1">
        <v>1</v>
      </c>
      <c r="N9" s="1">
        <v>1</v>
      </c>
    </row>
    <row r="10" spans="1:14" x14ac:dyDescent="0.3">
      <c r="A10" s="1" t="s">
        <v>8</v>
      </c>
      <c r="B10" s="1" t="s">
        <v>1035</v>
      </c>
      <c r="C10" s="1" t="s">
        <v>1036</v>
      </c>
      <c r="D10" s="1">
        <v>3</v>
      </c>
      <c r="E10" s="1">
        <v>3.75</v>
      </c>
      <c r="F10" s="1">
        <v>8.9216832802076304E-2</v>
      </c>
      <c r="G10" s="1" t="s">
        <v>1037</v>
      </c>
      <c r="H10" s="1">
        <v>47</v>
      </c>
      <c r="I10" s="1">
        <v>116</v>
      </c>
      <c r="J10" s="1">
        <v>10659</v>
      </c>
      <c r="K10" s="1">
        <v>5.8651870873074099</v>
      </c>
      <c r="L10" s="1">
        <v>0.99999979887120005</v>
      </c>
      <c r="M10" s="1">
        <v>1</v>
      </c>
      <c r="N10" s="1">
        <v>1</v>
      </c>
    </row>
    <row r="11" spans="1:14" x14ac:dyDescent="0.3">
      <c r="A11" s="1" t="s">
        <v>8</v>
      </c>
      <c r="B11" s="1" t="s">
        <v>441</v>
      </c>
      <c r="C11" s="1" t="s">
        <v>442</v>
      </c>
      <c r="D11" s="1">
        <v>3</v>
      </c>
      <c r="E11" s="1">
        <v>3.75</v>
      </c>
      <c r="F11" s="1">
        <v>9.9855071937624496E-2</v>
      </c>
      <c r="G11" s="1" t="s">
        <v>1038</v>
      </c>
      <c r="H11" s="1">
        <v>47</v>
      </c>
      <c r="I11" s="1">
        <v>124</v>
      </c>
      <c r="J11" s="1">
        <v>10659</v>
      </c>
      <c r="K11" s="1">
        <v>5.4867879203843497</v>
      </c>
      <c r="L11" s="1">
        <v>0.99999997105641003</v>
      </c>
      <c r="M11" s="1">
        <v>1</v>
      </c>
      <c r="N11" s="1">
        <v>1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uide</vt:lpstr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  <vt:lpstr>cluster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军敏</dc:creator>
  <cp:lastModifiedBy>Acer</cp:lastModifiedBy>
  <dcterms:created xsi:type="dcterms:W3CDTF">2015-06-05T18:19:34Z</dcterms:created>
  <dcterms:modified xsi:type="dcterms:W3CDTF">2022-03-30T07:24:36Z</dcterms:modified>
</cp:coreProperties>
</file>